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rbrown51907/Dropbox/UB/"/>
    </mc:Choice>
  </mc:AlternateContent>
  <xr:revisionPtr revIDLastSave="0" documentId="13_ncr:1_{8CBDCF07-C03B-A843-899B-52DA47925612}" xr6:coauthVersionLast="47" xr6:coauthVersionMax="47" xr10:uidLastSave="{00000000-0000-0000-0000-000000000000}"/>
  <bookViews>
    <workbookView xWindow="-20" yWindow="460" windowWidth="33600" windowHeight="19220" xr2:uid="{DA041BF3-6EB5-4EE7-BE00-CB6A31570D7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8" i="1" l="1"/>
  <c r="Q17" i="1"/>
  <c r="O18" i="1"/>
  <c r="O17" i="1"/>
</calcChain>
</file>

<file path=xl/sharedStrings.xml><?xml version="1.0" encoding="utf-8"?>
<sst xmlns="http://schemas.openxmlformats.org/spreadsheetml/2006/main" count="471" uniqueCount="117">
  <si>
    <t>subject</t>
  </si>
  <si>
    <t>nonpvscnp</t>
  </si>
  <si>
    <t>npduration</t>
  </si>
  <si>
    <t>npfreq</t>
  </si>
  <si>
    <t>avgpainwk</t>
  </si>
  <si>
    <t>More than 5 years</t>
  </si>
  <si>
    <t>Every day or nearly every day over the past 6 monhts</t>
  </si>
  <si>
    <t>1-5 years</t>
  </si>
  <si>
    <t>Less than half the days in the past 6 months</t>
  </si>
  <si>
    <t>6 months-1 year</t>
  </si>
  <si>
    <t>3-6 months</t>
  </si>
  <si>
    <t>At least have the days in the past 6 months</t>
  </si>
  <si>
    <t>At least half the days in the past 6 months</t>
  </si>
  <si>
    <t>1-3 months</t>
  </si>
  <si>
    <t>N/A</t>
  </si>
  <si>
    <t>uepain</t>
  </si>
  <si>
    <t>Yes</t>
  </si>
  <si>
    <t>No</t>
  </si>
  <si>
    <t>Not sure</t>
  </si>
  <si>
    <t>headaches</t>
  </si>
  <si>
    <t>Bothered a lot</t>
  </si>
  <si>
    <t>Bothered a little</t>
  </si>
  <si>
    <t>Not bothered at all</t>
  </si>
  <si>
    <t>othermspain</t>
  </si>
  <si>
    <t>Bothered a little, Bothered a lot</t>
  </si>
  <si>
    <t>widepain</t>
  </si>
  <si>
    <t>sleepqual</t>
  </si>
  <si>
    <t>Good</t>
  </si>
  <si>
    <t>Poor</t>
  </si>
  <si>
    <t>Very poor</t>
  </si>
  <si>
    <t>Very good</t>
  </si>
  <si>
    <t>Fair</t>
  </si>
  <si>
    <t>fearavoid</t>
  </si>
  <si>
    <t>castrophize</t>
  </si>
  <si>
    <t>Disagree</t>
  </si>
  <si>
    <t>Agree</t>
  </si>
  <si>
    <t>bmi</t>
  </si>
  <si>
    <t>age</t>
  </si>
  <si>
    <t>sex</t>
  </si>
  <si>
    <t>Female</t>
  </si>
  <si>
    <t>Male</t>
  </si>
  <si>
    <t>height(inches)</t>
  </si>
  <si>
    <t>height(meters)</t>
  </si>
  <si>
    <t>weight(lbs)</t>
  </si>
  <si>
    <t>weight(kg)</t>
  </si>
  <si>
    <t>ndiscore</t>
  </si>
  <si>
    <t>vaspre1to12</t>
  </si>
  <si>
    <t>vasposttest</t>
  </si>
  <si>
    <t>glisttotaldur</t>
  </si>
  <si>
    <t>glisttotcor</t>
  </si>
  <si>
    <t>cdspeed</t>
  </si>
  <si>
    <t>cderr</t>
  </si>
  <si>
    <t>twobspeed</t>
  </si>
  <si>
    <t>twoberr</t>
  </si>
  <si>
    <t>cspineflex</t>
  </si>
  <si>
    <t>cspineext</t>
  </si>
  <si>
    <t>cspinellat</t>
  </si>
  <si>
    <t>cspinerlat</t>
  </si>
  <si>
    <t>cspinelrot</t>
  </si>
  <si>
    <t>cspinerrot</t>
  </si>
  <si>
    <t>tlnumcorrectlefthd</t>
  </si>
  <si>
    <t>tlnumcorrectrghthd</t>
  </si>
  <si>
    <t>tlnumcorrectneck</t>
  </si>
  <si>
    <t>avgpptuptrapl</t>
  </si>
  <si>
    <t>avgpptuptrapr</t>
  </si>
  <si>
    <t>avgppttibantl</t>
  </si>
  <si>
    <t>avgppttibantr</t>
  </si>
  <si>
    <t>blk1totaltime_out</t>
  </si>
  <si>
    <t>blk2totaltime_out</t>
  </si>
  <si>
    <t>blk3totaltime_out</t>
  </si>
  <si>
    <t>blk5totaltime_out</t>
  </si>
  <si>
    <t>blk8totaltime_out</t>
  </si>
  <si>
    <t>blk9totaltime_out</t>
  </si>
  <si>
    <t>blk12totaltime_out</t>
  </si>
  <si>
    <t>blk13totaltime_out</t>
  </si>
  <si>
    <t>blk16totaltime_out</t>
  </si>
  <si>
    <t>blk1totaltime_in</t>
  </si>
  <si>
    <t>blk2totaltime_in</t>
  </si>
  <si>
    <t>blk3totaltime_in</t>
  </si>
  <si>
    <t>blk5totaltime_in</t>
  </si>
  <si>
    <t>blk8totaltime_in</t>
  </si>
  <si>
    <t>blk9totaltime_in</t>
  </si>
  <si>
    <t>blk12totaltime_in</t>
  </si>
  <si>
    <t>blk13totaltime_in</t>
  </si>
  <si>
    <t>blk16totaltime_in</t>
  </si>
  <si>
    <t>blk11totaltime_out</t>
  </si>
  <si>
    <t>blk11totaltime_in</t>
  </si>
  <si>
    <t>blk1totalpd_out</t>
  </si>
  <si>
    <t>blk2totalpd_out</t>
  </si>
  <si>
    <t>blk3totalpd_out</t>
  </si>
  <si>
    <t>blk5totalpd_out</t>
  </si>
  <si>
    <t>blk8totalpd_out</t>
  </si>
  <si>
    <t>blk9totalpd_out</t>
  </si>
  <si>
    <t>blk11totalpd_out</t>
  </si>
  <si>
    <t>blk12totalpd_out</t>
  </si>
  <si>
    <t>blk13totalpd_out</t>
  </si>
  <si>
    <t>blk16totalpd_out</t>
  </si>
  <si>
    <t>blk1totalpd_in</t>
  </si>
  <si>
    <t>blk2totalpd_in</t>
  </si>
  <si>
    <t>blk3totalpd_in</t>
  </si>
  <si>
    <t>blk5totalpd_in</t>
  </si>
  <si>
    <t>blk8totalpd_in</t>
  </si>
  <si>
    <t>blk9totalpd_in</t>
  </si>
  <si>
    <t>blk11totalpd_in</t>
  </si>
  <si>
    <t>blk12totalpd_in</t>
  </si>
  <si>
    <t>blk13totalpd_in</t>
  </si>
  <si>
    <t>blk16totalpd_in</t>
  </si>
  <si>
    <t>blk1error</t>
  </si>
  <si>
    <t>blk2error</t>
  </si>
  <si>
    <t>blk3error</t>
  </si>
  <si>
    <t>blk5error</t>
  </si>
  <si>
    <t>blk8error</t>
  </si>
  <si>
    <t>blk9error</t>
  </si>
  <si>
    <t>blk11error</t>
  </si>
  <si>
    <t>blk12error</t>
  </si>
  <si>
    <t>blk13error</t>
  </si>
  <si>
    <t>blk16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1" fontId="0" fillId="0" borderId="0" xfId="0" applyNumberFormat="1" applyFont="1"/>
    <xf numFmtId="164" fontId="0" fillId="0" borderId="0" xfId="0" applyNumberFormat="1" applyFont="1"/>
    <xf numFmtId="2" fontId="0" fillId="0" borderId="0" xfId="0" applyNumberFormat="1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2" fontId="0" fillId="0" borderId="0" xfId="0" applyNumberFormat="1" applyFont="1" applyFill="1"/>
    <xf numFmtId="2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BD90A-1587-4DE4-8B2C-622C1290E476}">
  <dimension ref="A1:CM39"/>
  <sheetViews>
    <sheetView tabSelected="1" workbookViewId="0">
      <pane xSplit="1" topLeftCell="BU1" activePane="topRight" state="frozen"/>
      <selection pane="topRight" activeCell="BY44" sqref="BY44"/>
    </sheetView>
  </sheetViews>
  <sheetFormatPr baseColWidth="10" defaultColWidth="9.1640625" defaultRowHeight="15" x14ac:dyDescent="0.2"/>
  <cols>
    <col min="1" max="17" width="9.1640625" style="1"/>
    <col min="18" max="18" width="13.5" style="1" customWidth="1"/>
    <col min="19" max="16384" width="9.1640625" style="1"/>
  </cols>
  <sheetData>
    <row r="1" spans="1:9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5</v>
      </c>
      <c r="G1" s="1" t="s">
        <v>19</v>
      </c>
      <c r="H1" s="1" t="s">
        <v>23</v>
      </c>
      <c r="I1" s="1" t="s">
        <v>25</v>
      </c>
      <c r="J1" s="1" t="s">
        <v>26</v>
      </c>
      <c r="K1" s="1" t="s">
        <v>32</v>
      </c>
      <c r="L1" s="1" t="s">
        <v>33</v>
      </c>
      <c r="M1" s="1" t="s">
        <v>37</v>
      </c>
      <c r="N1" s="1" t="s">
        <v>41</v>
      </c>
      <c r="O1" s="1" t="s">
        <v>42</v>
      </c>
      <c r="P1" s="1" t="s">
        <v>43</v>
      </c>
      <c r="Q1" s="1" t="s">
        <v>44</v>
      </c>
      <c r="R1" s="1" t="s">
        <v>36</v>
      </c>
      <c r="S1" s="1" t="s">
        <v>38</v>
      </c>
      <c r="T1" s="1" t="s">
        <v>45</v>
      </c>
      <c r="U1" s="1" t="s">
        <v>46</v>
      </c>
      <c r="V1" s="1" t="s">
        <v>47</v>
      </c>
      <c r="W1" s="2" t="s">
        <v>48</v>
      </c>
      <c r="X1" s="1" t="s">
        <v>49</v>
      </c>
      <c r="Y1" s="1" t="s">
        <v>50</v>
      </c>
      <c r="Z1" s="1" t="s">
        <v>51</v>
      </c>
      <c r="AA1" s="1" t="s">
        <v>52</v>
      </c>
      <c r="AB1" s="1" t="s">
        <v>53</v>
      </c>
      <c r="AC1" s="1" t="s">
        <v>54</v>
      </c>
      <c r="AD1" s="1" t="s">
        <v>55</v>
      </c>
      <c r="AE1" s="1" t="s">
        <v>56</v>
      </c>
      <c r="AF1" s="1" t="s">
        <v>57</v>
      </c>
      <c r="AG1" s="1" t="s">
        <v>58</v>
      </c>
      <c r="AH1" s="1" t="s">
        <v>59</v>
      </c>
      <c r="AI1" s="1" t="s">
        <v>60</v>
      </c>
      <c r="AJ1" s="1" t="s">
        <v>61</v>
      </c>
      <c r="AK1" s="1" t="s">
        <v>62</v>
      </c>
      <c r="AL1" s="1" t="s">
        <v>63</v>
      </c>
      <c r="AM1" s="1" t="s">
        <v>64</v>
      </c>
      <c r="AN1" s="1" t="s">
        <v>65</v>
      </c>
      <c r="AO1" s="1" t="s">
        <v>66</v>
      </c>
      <c r="AP1" s="1" t="s">
        <v>67</v>
      </c>
      <c r="AQ1" s="1" t="s">
        <v>68</v>
      </c>
      <c r="AR1" s="1" t="s">
        <v>69</v>
      </c>
      <c r="AS1" s="1" t="s">
        <v>70</v>
      </c>
      <c r="AT1" s="1" t="s">
        <v>71</v>
      </c>
      <c r="AU1" s="1" t="s">
        <v>72</v>
      </c>
      <c r="AV1" s="1" t="s">
        <v>85</v>
      </c>
      <c r="AW1" s="1" t="s">
        <v>73</v>
      </c>
      <c r="AX1" s="1" t="s">
        <v>74</v>
      </c>
      <c r="AY1" s="1" t="s">
        <v>75</v>
      </c>
      <c r="AZ1" s="1" t="s">
        <v>76</v>
      </c>
      <c r="BA1" s="1" t="s">
        <v>77</v>
      </c>
      <c r="BB1" s="1" t="s">
        <v>78</v>
      </c>
      <c r="BC1" s="1" t="s">
        <v>79</v>
      </c>
      <c r="BD1" s="1" t="s">
        <v>80</v>
      </c>
      <c r="BE1" s="1" t="s">
        <v>81</v>
      </c>
      <c r="BF1" s="1" t="s">
        <v>86</v>
      </c>
      <c r="BG1" s="1" t="s">
        <v>82</v>
      </c>
      <c r="BH1" s="1" t="s">
        <v>83</v>
      </c>
      <c r="BI1" s="1" t="s">
        <v>84</v>
      </c>
      <c r="BJ1" t="s">
        <v>87</v>
      </c>
      <c r="BK1" t="s">
        <v>88</v>
      </c>
      <c r="BL1" t="s">
        <v>89</v>
      </c>
      <c r="BM1" t="s">
        <v>90</v>
      </c>
      <c r="BN1" t="s">
        <v>91</v>
      </c>
      <c r="BO1" t="s">
        <v>92</v>
      </c>
      <c r="BP1" t="s">
        <v>93</v>
      </c>
      <c r="BQ1" t="s">
        <v>94</v>
      </c>
      <c r="BR1" t="s">
        <v>95</v>
      </c>
      <c r="BS1" t="s">
        <v>96</v>
      </c>
      <c r="BT1" t="s">
        <v>97</v>
      </c>
      <c r="BU1" t="s">
        <v>98</v>
      </c>
      <c r="BV1" t="s">
        <v>99</v>
      </c>
      <c r="BW1" t="s">
        <v>100</v>
      </c>
      <c r="BX1" t="s">
        <v>101</v>
      </c>
      <c r="BY1" t="s">
        <v>102</v>
      </c>
      <c r="BZ1" t="s">
        <v>103</v>
      </c>
      <c r="CA1" t="s">
        <v>104</v>
      </c>
      <c r="CB1" t="s">
        <v>105</v>
      </c>
      <c r="CC1" t="s">
        <v>106</v>
      </c>
      <c r="CD1" t="s">
        <v>107</v>
      </c>
      <c r="CE1" t="s">
        <v>108</v>
      </c>
      <c r="CF1" t="s">
        <v>109</v>
      </c>
      <c r="CG1" t="s">
        <v>110</v>
      </c>
      <c r="CH1" t="s">
        <v>111</v>
      </c>
      <c r="CI1" t="s">
        <v>112</v>
      </c>
      <c r="CJ1" t="s">
        <v>113</v>
      </c>
      <c r="CK1" t="s">
        <v>114</v>
      </c>
      <c r="CL1" t="s">
        <v>115</v>
      </c>
      <c r="CM1" t="s">
        <v>116</v>
      </c>
    </row>
    <row r="2" spans="1:91" x14ac:dyDescent="0.2">
      <c r="A2" s="3">
        <v>1</v>
      </c>
      <c r="B2" s="3">
        <v>2</v>
      </c>
      <c r="C2" s="3" t="s">
        <v>5</v>
      </c>
      <c r="D2" s="3" t="s">
        <v>6</v>
      </c>
      <c r="E2" s="3">
        <v>7</v>
      </c>
      <c r="F2" s="3" t="s">
        <v>16</v>
      </c>
      <c r="G2" s="3" t="s">
        <v>20</v>
      </c>
      <c r="H2" s="3" t="s">
        <v>21</v>
      </c>
      <c r="I2" s="3" t="s">
        <v>21</v>
      </c>
      <c r="J2" s="3" t="s">
        <v>27</v>
      </c>
      <c r="K2" s="3" t="s">
        <v>34</v>
      </c>
      <c r="L2" s="3" t="s">
        <v>34</v>
      </c>
      <c r="M2" s="3">
        <v>25</v>
      </c>
      <c r="N2" s="3">
        <v>62</v>
      </c>
      <c r="O2" s="3">
        <v>1.5748</v>
      </c>
      <c r="P2" s="3">
        <v>130</v>
      </c>
      <c r="Q2" s="3">
        <v>58.967008100000001</v>
      </c>
      <c r="R2" s="3">
        <v>23.77706694929519</v>
      </c>
      <c r="S2" s="3" t="s">
        <v>39</v>
      </c>
      <c r="T2" s="1">
        <v>22</v>
      </c>
      <c r="U2" s="4">
        <v>6</v>
      </c>
      <c r="V2" s="1">
        <v>6</v>
      </c>
      <c r="W2" s="1">
        <v>187305</v>
      </c>
      <c r="X2" s="1">
        <v>29</v>
      </c>
      <c r="Y2" s="1">
        <v>2.3844340000000002</v>
      </c>
      <c r="Z2" s="1">
        <v>5</v>
      </c>
      <c r="AA2" s="1">
        <v>2.7599140000000002</v>
      </c>
      <c r="AB2" s="1">
        <v>2</v>
      </c>
      <c r="AC2" s="1">
        <v>58</v>
      </c>
      <c r="AD2" s="1">
        <v>47</v>
      </c>
      <c r="AE2" s="1">
        <v>26</v>
      </c>
      <c r="AF2" s="1">
        <v>32</v>
      </c>
      <c r="AG2" s="1">
        <v>60</v>
      </c>
      <c r="AH2" s="1">
        <v>75</v>
      </c>
      <c r="AI2" s="1">
        <v>16</v>
      </c>
      <c r="AJ2" s="1">
        <v>14</v>
      </c>
      <c r="AK2" s="1">
        <v>21</v>
      </c>
      <c r="AL2" s="5">
        <v>7</v>
      </c>
      <c r="AM2" s="5">
        <v>6.5333333333333341</v>
      </c>
      <c r="AN2" s="5">
        <v>21.233333333333334</v>
      </c>
      <c r="AO2" s="5">
        <v>16.483333333333334</v>
      </c>
      <c r="AP2" s="6">
        <v>13.069885253906122</v>
      </c>
      <c r="AQ2" s="6">
        <v>11.995819091796513</v>
      </c>
      <c r="AR2" s="6">
        <v>16.981506347656151</v>
      </c>
      <c r="AS2" s="6">
        <v>17.008850097655788</v>
      </c>
      <c r="AT2" s="6">
        <v>14.059143066406349</v>
      </c>
      <c r="AU2" s="6">
        <v>16.422424316406349</v>
      </c>
      <c r="AV2" s="6">
        <v>13.178283691406051</v>
      </c>
      <c r="AW2" s="6">
        <v>13.896606445312699</v>
      </c>
      <c r="AX2" s="6">
        <v>13.54873657226551</v>
      </c>
      <c r="AY2" s="6">
        <v>7.8486938476563495</v>
      </c>
      <c r="AZ2" s="6">
        <v>12.698776245117276</v>
      </c>
      <c r="BA2" s="6">
        <v>11.129714965820636</v>
      </c>
      <c r="BB2" s="6">
        <v>10.167572021484519</v>
      </c>
      <c r="BC2" s="6">
        <v>12.017791748047367</v>
      </c>
      <c r="BD2" s="6">
        <v>11.0114135742187</v>
      </c>
      <c r="BE2" s="6">
        <v>11.075500488281101</v>
      </c>
      <c r="BF2" s="6">
        <v>9.6473388671877487</v>
      </c>
      <c r="BG2" s="6">
        <v>10.144104003906101</v>
      </c>
      <c r="BH2" s="6">
        <v>11.68814086914071</v>
      </c>
      <c r="BI2" s="6">
        <v>7.6120605468749005</v>
      </c>
      <c r="BJ2" s="11">
        <v>117.47475084986608</v>
      </c>
      <c r="BK2" s="11">
        <v>127.00876970043313</v>
      </c>
      <c r="BL2" s="11">
        <v>149.809858544349</v>
      </c>
      <c r="BM2" s="11">
        <v>170.69900950243809</v>
      </c>
      <c r="BN2" s="11">
        <v>159.12147657243946</v>
      </c>
      <c r="BO2" s="11">
        <v>184.41147944814585</v>
      </c>
      <c r="BP2" s="11">
        <v>156.37048214774006</v>
      </c>
      <c r="BQ2" s="11">
        <v>159.57873510275942</v>
      </c>
      <c r="BR2" s="11">
        <v>145.93781771649154</v>
      </c>
      <c r="BS2" s="11">
        <v>105.69347727455038</v>
      </c>
      <c r="BT2" s="11">
        <v>114.2268964185035</v>
      </c>
      <c r="BU2" s="11">
        <v>119.86445119918561</v>
      </c>
      <c r="BV2" s="11">
        <v>100.86619940784499</v>
      </c>
      <c r="BW2" s="11">
        <v>111.53084952732118</v>
      </c>
      <c r="BX2" s="11">
        <v>103.59168209132324</v>
      </c>
      <c r="BY2" s="11">
        <v>110.1018762924719</v>
      </c>
      <c r="BZ2" s="11">
        <v>101.39539923365317</v>
      </c>
      <c r="CA2" s="11">
        <v>96.80774910324044</v>
      </c>
      <c r="CB2" s="11">
        <v>102.68141124606348</v>
      </c>
      <c r="CC2" s="11">
        <v>91.696994560716064</v>
      </c>
      <c r="CD2">
        <v>0</v>
      </c>
      <c r="CE2">
        <v>0</v>
      </c>
      <c r="CF2">
        <v>1</v>
      </c>
      <c r="CG2">
        <v>0</v>
      </c>
      <c r="CH2">
        <v>0</v>
      </c>
      <c r="CI2">
        <v>1</v>
      </c>
      <c r="CJ2">
        <v>0</v>
      </c>
      <c r="CK2">
        <v>0</v>
      </c>
      <c r="CL2">
        <v>0</v>
      </c>
      <c r="CM2">
        <v>0</v>
      </c>
    </row>
    <row r="3" spans="1:91" x14ac:dyDescent="0.2">
      <c r="A3" s="3">
        <v>3</v>
      </c>
      <c r="B3" s="3">
        <v>2</v>
      </c>
      <c r="C3" s="3" t="s">
        <v>7</v>
      </c>
      <c r="D3" s="3" t="s">
        <v>8</v>
      </c>
      <c r="E3" s="3">
        <v>2</v>
      </c>
      <c r="F3" s="3" t="s">
        <v>17</v>
      </c>
      <c r="G3" s="3" t="s">
        <v>21</v>
      </c>
      <c r="H3" s="3" t="s">
        <v>22</v>
      </c>
      <c r="I3" s="3" t="s">
        <v>22</v>
      </c>
      <c r="J3" s="3" t="s">
        <v>28</v>
      </c>
      <c r="K3" s="3" t="s">
        <v>34</v>
      </c>
      <c r="L3" s="3" t="s">
        <v>34</v>
      </c>
      <c r="M3" s="3">
        <v>21</v>
      </c>
      <c r="N3" s="3">
        <v>69</v>
      </c>
      <c r="O3" s="3">
        <v>1.7525999999999999</v>
      </c>
      <c r="P3" s="3">
        <v>138</v>
      </c>
      <c r="Q3" s="3">
        <v>62.595747060000001</v>
      </c>
      <c r="R3" s="3">
        <v>20.378828395337951</v>
      </c>
      <c r="S3" s="3" t="s">
        <v>40</v>
      </c>
      <c r="T3" s="1">
        <v>26</v>
      </c>
      <c r="U3" s="1">
        <v>0</v>
      </c>
      <c r="V3" s="1">
        <v>0</v>
      </c>
      <c r="W3" s="1">
        <v>302570</v>
      </c>
      <c r="X3" s="1">
        <v>30</v>
      </c>
      <c r="Y3" s="1">
        <v>2.4530379999999998</v>
      </c>
      <c r="Z3" s="1">
        <v>0</v>
      </c>
      <c r="AA3" s="1">
        <v>2.9168240000000001</v>
      </c>
      <c r="AB3" s="1">
        <v>5</v>
      </c>
      <c r="AC3" s="1">
        <v>64</v>
      </c>
      <c r="AD3" s="1">
        <v>69</v>
      </c>
      <c r="AE3" s="1">
        <v>40</v>
      </c>
      <c r="AF3" s="1">
        <v>28</v>
      </c>
      <c r="AG3" s="1">
        <v>76</v>
      </c>
      <c r="AH3" s="1">
        <v>82</v>
      </c>
      <c r="AI3" s="1">
        <v>20</v>
      </c>
      <c r="AJ3" s="1">
        <v>20</v>
      </c>
      <c r="AK3" s="1">
        <v>23</v>
      </c>
      <c r="AL3" s="5">
        <v>8.2333333333333343</v>
      </c>
      <c r="AM3" s="5">
        <v>6.9333333333333336</v>
      </c>
      <c r="AN3" s="5">
        <v>15.883333333333333</v>
      </c>
      <c r="AO3" s="5">
        <v>18.05</v>
      </c>
      <c r="AP3" s="6">
        <v>11.140914916992216</v>
      </c>
      <c r="AQ3" s="6">
        <v>11.939422607421761</v>
      </c>
      <c r="AR3" s="6">
        <v>18.807495117187479</v>
      </c>
      <c r="AS3" s="6">
        <v>17.385589599609432</v>
      </c>
      <c r="AT3" s="6">
        <v>17.886474609374901</v>
      </c>
      <c r="AU3" s="6">
        <v>19.404907226562649</v>
      </c>
      <c r="AV3" s="6">
        <v>17.519226074218849</v>
      </c>
      <c r="AW3" s="6">
        <v>16.720886230468501</v>
      </c>
      <c r="AX3" s="6">
        <v>16.1036376953125</v>
      </c>
      <c r="AY3" s="6">
        <v>10.3570556640625</v>
      </c>
      <c r="AZ3" s="6">
        <v>12.151397705078107</v>
      </c>
      <c r="BA3" s="6">
        <v>11.468963623046958</v>
      </c>
      <c r="BB3" s="6">
        <v>12.498199462890677</v>
      </c>
      <c r="BC3" s="6">
        <v>9.1972961425780895</v>
      </c>
      <c r="BD3" s="6">
        <v>8.8464965820313495</v>
      </c>
      <c r="BE3" s="6">
        <v>10.520263671874851</v>
      </c>
      <c r="BF3" s="6">
        <v>10.643066406249901</v>
      </c>
      <c r="BG3" s="6">
        <v>11.624511718750298</v>
      </c>
      <c r="BH3" s="6">
        <v>9.89794921875</v>
      </c>
      <c r="BI3" s="6">
        <v>9.460205078125</v>
      </c>
      <c r="BJ3" s="11">
        <v>108.97082974086717</v>
      </c>
      <c r="BK3" s="11">
        <v>118.56983579444953</v>
      </c>
      <c r="BL3" s="11">
        <v>221.8486493042725</v>
      </c>
      <c r="BM3" s="11">
        <v>184.17864144405434</v>
      </c>
      <c r="BN3" s="11">
        <v>221.50928676492489</v>
      </c>
      <c r="BO3" s="11">
        <v>238.09953198478598</v>
      </c>
      <c r="BP3" s="11">
        <v>200.63649572071969</v>
      </c>
      <c r="BQ3" s="11">
        <v>179.8834112253441</v>
      </c>
      <c r="BR3" s="11">
        <v>183.64355194647047</v>
      </c>
      <c r="BS3" s="11">
        <v>130.91751070803963</v>
      </c>
      <c r="BT3" s="11">
        <v>105.18511982837225</v>
      </c>
      <c r="BU3" s="11">
        <v>113.21350368295992</v>
      </c>
      <c r="BV3" s="11">
        <v>114.43951515615746</v>
      </c>
      <c r="BW3" s="11">
        <v>106.85455088191827</v>
      </c>
      <c r="BX3" s="11">
        <v>107.20959730527355</v>
      </c>
      <c r="BY3" s="11">
        <v>112.40675031538728</v>
      </c>
      <c r="BZ3" s="11">
        <v>106.23226509718891</v>
      </c>
      <c r="CA3" s="11">
        <v>107.08043745277629</v>
      </c>
      <c r="CB3" s="11">
        <v>105.50850676983157</v>
      </c>
      <c r="CC3" s="11">
        <v>118.00648083382411</v>
      </c>
      <c r="CD3">
        <v>0</v>
      </c>
      <c r="CE3">
        <v>0</v>
      </c>
      <c r="CF3">
        <v>0</v>
      </c>
      <c r="CG3">
        <v>1</v>
      </c>
      <c r="CH3">
        <v>0</v>
      </c>
      <c r="CI3">
        <v>1</v>
      </c>
      <c r="CJ3">
        <v>0</v>
      </c>
      <c r="CK3">
        <v>2</v>
      </c>
      <c r="CL3">
        <v>1</v>
      </c>
      <c r="CM3">
        <v>3</v>
      </c>
    </row>
    <row r="4" spans="1:91" x14ac:dyDescent="0.2">
      <c r="A4" s="3">
        <v>9</v>
      </c>
      <c r="B4" s="3">
        <v>2</v>
      </c>
      <c r="C4" s="3" t="s">
        <v>9</v>
      </c>
      <c r="D4" s="3" t="s">
        <v>8</v>
      </c>
      <c r="E4" s="3">
        <v>2</v>
      </c>
      <c r="F4" s="3" t="s">
        <v>17</v>
      </c>
      <c r="G4" s="3" t="s">
        <v>21</v>
      </c>
      <c r="H4" s="3" t="s">
        <v>21</v>
      </c>
      <c r="I4" s="3" t="s">
        <v>22</v>
      </c>
      <c r="J4" s="3" t="s">
        <v>27</v>
      </c>
      <c r="K4" s="3" t="s">
        <v>14</v>
      </c>
      <c r="L4" s="3" t="s">
        <v>34</v>
      </c>
      <c r="M4" s="3">
        <v>21</v>
      </c>
      <c r="N4" s="3">
        <v>64</v>
      </c>
      <c r="O4" s="3">
        <v>1.6255999999999999</v>
      </c>
      <c r="P4" s="3">
        <v>170</v>
      </c>
      <c r="Q4" s="3">
        <v>77.110702900000007</v>
      </c>
      <c r="R4" s="3">
        <v>29.180133920570579</v>
      </c>
      <c r="S4" s="3" t="s">
        <v>39</v>
      </c>
      <c r="T4" s="1">
        <v>8</v>
      </c>
      <c r="U4" s="1">
        <v>0</v>
      </c>
      <c r="V4" s="1">
        <v>0</v>
      </c>
      <c r="W4" s="1">
        <v>203694</v>
      </c>
      <c r="X4" s="1">
        <v>28</v>
      </c>
      <c r="Y4" s="1">
        <v>2.4783059999999999</v>
      </c>
      <c r="Z4" s="1">
        <v>0</v>
      </c>
      <c r="AA4" s="1">
        <v>2.8834409999999999</v>
      </c>
      <c r="AB4" s="1">
        <v>2</v>
      </c>
      <c r="AC4" s="1">
        <v>48</v>
      </c>
      <c r="AD4" s="1">
        <v>70</v>
      </c>
      <c r="AE4" s="1">
        <v>39</v>
      </c>
      <c r="AF4" s="1">
        <v>35</v>
      </c>
      <c r="AG4" s="1">
        <v>71</v>
      </c>
      <c r="AH4" s="1">
        <v>76</v>
      </c>
      <c r="AI4" s="1">
        <v>22</v>
      </c>
      <c r="AJ4" s="1">
        <v>24</v>
      </c>
      <c r="AK4" s="1">
        <v>23</v>
      </c>
      <c r="AL4" s="5">
        <v>12.85</v>
      </c>
      <c r="AM4" s="5">
        <v>13.033333333333333</v>
      </c>
      <c r="AN4" s="5">
        <v>8.7333333333333325</v>
      </c>
      <c r="AO4" s="5">
        <v>11.283333333333333</v>
      </c>
      <c r="AP4" s="6">
        <v>12.001586914062569</v>
      </c>
      <c r="AQ4" s="6">
        <v>11.304199218750298</v>
      </c>
      <c r="AR4" s="6">
        <v>19.368408203125249</v>
      </c>
      <c r="AS4" s="6">
        <v>18.415710449218999</v>
      </c>
      <c r="AT4" s="6">
        <v>17.403381347656101</v>
      </c>
      <c r="AU4" s="6">
        <v>19.6319580078125</v>
      </c>
      <c r="AV4" s="6">
        <v>18.76739501953125</v>
      </c>
      <c r="AW4" s="6">
        <v>18.4212646484375</v>
      </c>
      <c r="AX4" s="6">
        <v>17.085205078125</v>
      </c>
      <c r="AY4" s="6">
        <v>13.845458984375</v>
      </c>
      <c r="AZ4" s="6">
        <v>12.170989990234331</v>
      </c>
      <c r="BA4" s="6">
        <v>10.989196777343501</v>
      </c>
      <c r="BB4" s="6">
        <v>11.354003906249801</v>
      </c>
      <c r="BC4" s="6">
        <v>11.808410644531001</v>
      </c>
      <c r="BD4" s="6">
        <v>11.457763671875199</v>
      </c>
      <c r="BE4" s="6">
        <v>10.8250732421875</v>
      </c>
      <c r="BF4" s="6">
        <v>12.96966552734375</v>
      </c>
      <c r="BG4" s="6">
        <v>13.032470703125</v>
      </c>
      <c r="BH4" s="6">
        <v>13.1207275390625</v>
      </c>
      <c r="BI4" s="6">
        <v>12.4388427734375</v>
      </c>
      <c r="BJ4" s="11">
        <v>123.81947283198325</v>
      </c>
      <c r="BK4" s="11">
        <v>125.85300160868393</v>
      </c>
      <c r="BL4" s="11">
        <v>178.03398438696601</v>
      </c>
      <c r="BM4" s="11">
        <v>154.57237916925257</v>
      </c>
      <c r="BN4" s="11">
        <v>133.71417027703978</v>
      </c>
      <c r="BO4" s="11">
        <v>170.92161784005813</v>
      </c>
      <c r="BP4" s="11">
        <v>146.10556342120157</v>
      </c>
      <c r="BQ4" s="11">
        <v>145.32598862379152</v>
      </c>
      <c r="BR4" s="11">
        <v>139.02664410139508</v>
      </c>
      <c r="BS4" s="11">
        <v>105.15620677624547</v>
      </c>
      <c r="BT4" s="11">
        <v>127.47562246760938</v>
      </c>
      <c r="BU4" s="11">
        <v>121.05057345911806</v>
      </c>
      <c r="BV4" s="11">
        <v>107.63876302063595</v>
      </c>
      <c r="BW4" s="11">
        <v>104.08569858784961</v>
      </c>
      <c r="BX4" s="11">
        <v>102.32827291402847</v>
      </c>
      <c r="BY4" s="11">
        <v>104.19777671762596</v>
      </c>
      <c r="BZ4" s="11">
        <v>108.4645264669993</v>
      </c>
      <c r="CA4" s="11">
        <v>98.854704524770057</v>
      </c>
      <c r="CB4" s="11">
        <v>107.10974795634169</v>
      </c>
      <c r="CC4" s="11">
        <v>114.63342162283894</v>
      </c>
      <c r="CD4">
        <v>0</v>
      </c>
      <c r="CE4">
        <v>0</v>
      </c>
      <c r="CF4">
        <v>0</v>
      </c>
      <c r="CG4">
        <v>0</v>
      </c>
      <c r="CH4">
        <v>0</v>
      </c>
      <c r="CI4">
        <v>1</v>
      </c>
      <c r="CJ4">
        <v>0</v>
      </c>
      <c r="CK4">
        <v>1</v>
      </c>
      <c r="CL4">
        <v>0</v>
      </c>
      <c r="CM4">
        <v>0</v>
      </c>
    </row>
    <row r="5" spans="1:91" x14ac:dyDescent="0.2">
      <c r="A5" s="3">
        <v>12</v>
      </c>
      <c r="B5" s="3">
        <v>2</v>
      </c>
      <c r="C5" s="1" t="s">
        <v>9</v>
      </c>
      <c r="D5" s="1" t="s">
        <v>6</v>
      </c>
      <c r="E5" s="1">
        <v>4</v>
      </c>
      <c r="F5" s="1" t="s">
        <v>16</v>
      </c>
      <c r="G5" s="1" t="s">
        <v>20</v>
      </c>
      <c r="H5" s="1" t="s">
        <v>21</v>
      </c>
      <c r="I5" s="1" t="s">
        <v>22</v>
      </c>
      <c r="J5" s="1" t="s">
        <v>29</v>
      </c>
      <c r="K5" s="1" t="s">
        <v>34</v>
      </c>
      <c r="L5" s="1" t="s">
        <v>34</v>
      </c>
      <c r="M5" s="1">
        <v>21</v>
      </c>
      <c r="N5" s="1">
        <v>64</v>
      </c>
      <c r="O5" s="3">
        <v>1.6255999999999999</v>
      </c>
      <c r="P5" s="1">
        <v>180</v>
      </c>
      <c r="Q5" s="3">
        <v>81.646626600000005</v>
      </c>
      <c r="R5" s="3">
        <v>30.896612386486495</v>
      </c>
      <c r="S5" s="1" t="s">
        <v>39</v>
      </c>
      <c r="T5" s="1">
        <v>28</v>
      </c>
      <c r="U5" s="1">
        <v>3</v>
      </c>
      <c r="V5" s="1">
        <v>3</v>
      </c>
      <c r="W5" s="1">
        <v>202939</v>
      </c>
      <c r="X5" s="1">
        <v>32</v>
      </c>
      <c r="Y5" s="1">
        <v>2.5029110000000001</v>
      </c>
      <c r="Z5" s="1">
        <v>0</v>
      </c>
      <c r="AA5" s="1">
        <v>2.8212109999999999</v>
      </c>
      <c r="AB5" s="1">
        <v>3</v>
      </c>
      <c r="AC5" s="1">
        <v>62</v>
      </c>
      <c r="AD5" s="1">
        <v>59</v>
      </c>
      <c r="AE5" s="1">
        <v>35</v>
      </c>
      <c r="AF5" s="1">
        <v>33</v>
      </c>
      <c r="AG5" s="1">
        <v>71</v>
      </c>
      <c r="AH5" s="1">
        <v>81</v>
      </c>
      <c r="AI5" s="1">
        <v>16</v>
      </c>
      <c r="AJ5" s="1">
        <v>18</v>
      </c>
      <c r="AK5" s="1">
        <v>23</v>
      </c>
      <c r="AL5" s="5">
        <v>5.9333333333333327</v>
      </c>
      <c r="AM5" s="5">
        <v>7.3</v>
      </c>
      <c r="AN5" s="5">
        <v>11.583333333333334</v>
      </c>
      <c r="AO5" s="5">
        <v>13.716666666666669</v>
      </c>
      <c r="AP5" s="6">
        <v>14.977722167968434</v>
      </c>
      <c r="AQ5" s="6">
        <v>14.811584472656286</v>
      </c>
      <c r="AR5" s="6">
        <v>20.391235322000011</v>
      </c>
      <c r="AS5" s="6">
        <v>19.307342529297074</v>
      </c>
      <c r="AT5" s="6">
        <v>18.878723144531399</v>
      </c>
      <c r="AU5" s="6">
        <v>18.780822753906151</v>
      </c>
      <c r="AV5" s="6">
        <v>17.51489257812495</v>
      </c>
      <c r="AW5" s="6">
        <v>17.5339965820312</v>
      </c>
      <c r="AX5" s="6">
        <v>17.918701171875</v>
      </c>
      <c r="AY5" s="6">
        <v>9.2950439453125</v>
      </c>
      <c r="AZ5" s="6">
        <v>11.455993652344056</v>
      </c>
      <c r="BA5" s="6">
        <v>9.8431396484374218</v>
      </c>
      <c r="BB5" s="6">
        <v>10.398010280999987</v>
      </c>
      <c r="BC5" s="6">
        <v>9.1728210449216014</v>
      </c>
      <c r="BD5" s="6">
        <v>8.5361328124998508</v>
      </c>
      <c r="BE5" s="6">
        <v>7.9185791015625995</v>
      </c>
      <c r="BF5" s="6">
        <v>8.91973876953125</v>
      </c>
      <c r="BG5" s="6">
        <v>7.6854248046875497</v>
      </c>
      <c r="BH5" s="6">
        <v>7.966552734375</v>
      </c>
      <c r="BI5" s="6">
        <v>8.2615966796875</v>
      </c>
      <c r="BJ5" s="11">
        <v>140.61748099188992</v>
      </c>
      <c r="BK5" s="11">
        <v>156.7477170684042</v>
      </c>
      <c r="BL5" s="11">
        <v>235.53931329397557</v>
      </c>
      <c r="BM5" s="11">
        <v>265.22380404346421</v>
      </c>
      <c r="BN5" s="11">
        <v>259.14523264997092</v>
      </c>
      <c r="BO5" s="11">
        <v>271.66254922134806</v>
      </c>
      <c r="BP5" s="11">
        <v>250.40030323194003</v>
      </c>
      <c r="BQ5" s="11">
        <v>239.70047809089237</v>
      </c>
      <c r="BR5" s="11">
        <v>246.2843297323987</v>
      </c>
      <c r="BS5" s="11">
        <v>167.12087062960791</v>
      </c>
      <c r="BT5" s="11">
        <v>124.71284514102693</v>
      </c>
      <c r="BU5" s="11">
        <v>130.82005388870112</v>
      </c>
      <c r="BV5" s="11">
        <v>119.68914859673799</v>
      </c>
      <c r="BW5" s="11">
        <v>114.95941739069724</v>
      </c>
      <c r="BX5" s="11">
        <v>111.80110059191512</v>
      </c>
      <c r="BY5" s="11">
        <v>107.86508085478235</v>
      </c>
      <c r="BZ5" s="11">
        <v>112.28868373725597</v>
      </c>
      <c r="CA5" s="11">
        <v>113.91560475526884</v>
      </c>
      <c r="CB5" s="11">
        <v>112.35111877888562</v>
      </c>
      <c r="CC5" s="11">
        <v>125.23028855953868</v>
      </c>
      <c r="CD5">
        <v>0</v>
      </c>
      <c r="CE5">
        <v>0</v>
      </c>
      <c r="CF5">
        <v>0</v>
      </c>
      <c r="CG5">
        <v>2</v>
      </c>
      <c r="CH5">
        <v>0</v>
      </c>
      <c r="CI5">
        <v>0</v>
      </c>
      <c r="CJ5">
        <v>1</v>
      </c>
      <c r="CK5">
        <v>0</v>
      </c>
      <c r="CL5">
        <v>2</v>
      </c>
      <c r="CM5">
        <v>3</v>
      </c>
    </row>
    <row r="6" spans="1:91" x14ac:dyDescent="0.2">
      <c r="A6" s="3">
        <v>13</v>
      </c>
      <c r="B6" s="3">
        <v>2</v>
      </c>
      <c r="C6" s="1" t="s">
        <v>10</v>
      </c>
      <c r="D6" s="1" t="s">
        <v>6</v>
      </c>
      <c r="E6" s="1">
        <v>3</v>
      </c>
      <c r="F6" s="1" t="s">
        <v>17</v>
      </c>
      <c r="G6" s="1" t="s">
        <v>21</v>
      </c>
      <c r="H6" s="1" t="s">
        <v>22</v>
      </c>
      <c r="I6" s="1" t="s">
        <v>22</v>
      </c>
      <c r="J6" s="1" t="s">
        <v>30</v>
      </c>
      <c r="K6" s="1" t="s">
        <v>34</v>
      </c>
      <c r="L6" s="1" t="s">
        <v>34</v>
      </c>
      <c r="M6" s="1">
        <v>22</v>
      </c>
      <c r="N6" s="1">
        <v>70</v>
      </c>
      <c r="O6" s="3">
        <v>1.778</v>
      </c>
      <c r="P6" s="1">
        <v>180</v>
      </c>
      <c r="Q6" s="3">
        <v>81.646626600000005</v>
      </c>
      <c r="R6" s="3">
        <v>25.827045782662992</v>
      </c>
      <c r="S6" s="1" t="s">
        <v>39</v>
      </c>
      <c r="T6" s="1">
        <v>16</v>
      </c>
      <c r="U6" s="1">
        <v>1</v>
      </c>
      <c r="V6" s="1">
        <v>2</v>
      </c>
      <c r="W6" s="1">
        <v>170685</v>
      </c>
      <c r="X6" s="1">
        <v>33</v>
      </c>
      <c r="Y6" s="1">
        <v>2.4493510000000001</v>
      </c>
      <c r="Z6" s="1">
        <v>0</v>
      </c>
      <c r="AA6" s="1">
        <v>2.8424749999999999</v>
      </c>
      <c r="AB6" s="1">
        <v>2</v>
      </c>
      <c r="AC6" s="1">
        <v>53</v>
      </c>
      <c r="AD6" s="1">
        <v>40</v>
      </c>
      <c r="AE6" s="1">
        <v>28</v>
      </c>
      <c r="AF6" s="1">
        <v>27</v>
      </c>
      <c r="AG6" s="1">
        <v>72</v>
      </c>
      <c r="AH6" s="1">
        <v>74</v>
      </c>
      <c r="AI6" s="1">
        <v>23</v>
      </c>
      <c r="AJ6" s="1">
        <v>23</v>
      </c>
      <c r="AK6" s="1">
        <v>22</v>
      </c>
      <c r="AL6" s="5">
        <v>4.7833333333333341</v>
      </c>
      <c r="AM6" s="5">
        <v>6.5166666666666657</v>
      </c>
      <c r="AN6" s="5">
        <v>10.600000000000001</v>
      </c>
      <c r="AO6" s="5">
        <v>10.35</v>
      </c>
      <c r="AP6" s="6">
        <v>11.55780029296869</v>
      </c>
      <c r="AQ6" s="6">
        <v>11.371765136718858</v>
      </c>
      <c r="AR6" s="6">
        <v>19.234710693359101</v>
      </c>
      <c r="AS6" s="6">
        <v>19.217620849609546</v>
      </c>
      <c r="AT6" s="6">
        <v>17.072631835937301</v>
      </c>
      <c r="AU6" s="6">
        <v>20.71496582031255</v>
      </c>
      <c r="AV6" s="6">
        <v>16.76019287109375</v>
      </c>
      <c r="AW6" s="6">
        <v>14.666381835937599</v>
      </c>
      <c r="AX6" s="6">
        <v>16.9088134765625</v>
      </c>
      <c r="AY6" s="6">
        <v>9.3426513671875</v>
      </c>
      <c r="AZ6" s="6">
        <v>12.21575927734383</v>
      </c>
      <c r="BA6" s="6">
        <v>11.886901855468611</v>
      </c>
      <c r="BB6" s="6">
        <v>15.095947265625245</v>
      </c>
      <c r="BC6" s="6">
        <v>13.433868408202921</v>
      </c>
      <c r="BD6" s="6">
        <v>12.220764160156449</v>
      </c>
      <c r="BE6" s="6">
        <v>11.93652343749995</v>
      </c>
      <c r="BF6" s="6">
        <v>12.0003662109375</v>
      </c>
      <c r="BG6" s="6">
        <v>12.2333374023437</v>
      </c>
      <c r="BH6" s="6">
        <v>13.6650390625</v>
      </c>
      <c r="BI6" s="6">
        <v>9.4273681640625</v>
      </c>
      <c r="BJ6" s="11">
        <v>133.03293923565008</v>
      </c>
      <c r="BK6" s="11">
        <v>126.49090565294702</v>
      </c>
      <c r="BL6" s="11">
        <v>206.87107693580549</v>
      </c>
      <c r="BM6" s="11">
        <v>185.68917496335209</v>
      </c>
      <c r="BN6" s="11">
        <v>155.70574120694215</v>
      </c>
      <c r="BO6" s="11">
        <v>181.79181335096411</v>
      </c>
      <c r="BP6" s="11">
        <v>163.38973442776</v>
      </c>
      <c r="BQ6" s="11">
        <v>133.75056729594093</v>
      </c>
      <c r="BR6" s="11">
        <v>158.29190017789949</v>
      </c>
      <c r="BS6" s="11">
        <v>127.46773841996797</v>
      </c>
      <c r="BT6" s="11">
        <v>133.60660221461833</v>
      </c>
      <c r="BU6" s="11">
        <v>133.02584604188851</v>
      </c>
      <c r="BV6" s="11">
        <v>133.93570747137977</v>
      </c>
      <c r="BW6" s="11">
        <v>109.89199604382927</v>
      </c>
      <c r="BX6" s="11">
        <v>112.66517215579498</v>
      </c>
      <c r="BY6" s="11">
        <v>109.19045729839563</v>
      </c>
      <c r="BZ6" s="11">
        <v>110.31606966831032</v>
      </c>
      <c r="CA6" s="11">
        <v>113.83260994404537</v>
      </c>
      <c r="CB6" s="11">
        <v>119.50021715296917</v>
      </c>
      <c r="CC6" s="11">
        <v>113.10919421788593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</row>
    <row r="7" spans="1:91" x14ac:dyDescent="0.2">
      <c r="A7" s="3">
        <v>16</v>
      </c>
      <c r="B7" s="3">
        <v>2</v>
      </c>
      <c r="C7" s="2" t="s">
        <v>7</v>
      </c>
      <c r="D7" s="2" t="s">
        <v>6</v>
      </c>
      <c r="E7" s="7">
        <v>4</v>
      </c>
      <c r="F7" s="2" t="s">
        <v>16</v>
      </c>
      <c r="G7" s="2" t="s">
        <v>21</v>
      </c>
      <c r="H7" s="2" t="s">
        <v>20</v>
      </c>
      <c r="I7" s="2" t="s">
        <v>21</v>
      </c>
      <c r="J7" s="2" t="s">
        <v>31</v>
      </c>
      <c r="K7" s="2" t="s">
        <v>34</v>
      </c>
      <c r="L7" s="2" t="s">
        <v>34</v>
      </c>
      <c r="M7" s="7">
        <v>23</v>
      </c>
      <c r="N7" s="7">
        <v>64</v>
      </c>
      <c r="O7" s="3">
        <v>1.6255999999999999</v>
      </c>
      <c r="P7" s="7">
        <v>128</v>
      </c>
      <c r="Q7" s="3">
        <v>58.059823360000003</v>
      </c>
      <c r="R7" s="3">
        <v>21.970924363723729</v>
      </c>
      <c r="S7" s="2" t="s">
        <v>39</v>
      </c>
      <c r="T7" s="1">
        <v>22</v>
      </c>
      <c r="U7" s="1">
        <v>4</v>
      </c>
      <c r="V7" s="1">
        <v>3</v>
      </c>
      <c r="W7" s="1">
        <v>179765</v>
      </c>
      <c r="X7" s="1">
        <v>25</v>
      </c>
      <c r="Y7" s="1">
        <v>2.5138029999999998</v>
      </c>
      <c r="Z7" s="1">
        <v>0</v>
      </c>
      <c r="AA7" s="1">
        <v>2.871321</v>
      </c>
      <c r="AB7" s="1">
        <v>1</v>
      </c>
      <c r="AC7" s="1">
        <v>62</v>
      </c>
      <c r="AD7" s="1">
        <v>48</v>
      </c>
      <c r="AE7" s="1">
        <v>42</v>
      </c>
      <c r="AF7" s="1">
        <v>50</v>
      </c>
      <c r="AG7" s="1">
        <v>73</v>
      </c>
      <c r="AH7" s="1">
        <v>70</v>
      </c>
      <c r="AI7" s="1">
        <v>20</v>
      </c>
      <c r="AJ7" s="1">
        <v>20</v>
      </c>
      <c r="AK7" s="1">
        <v>17</v>
      </c>
      <c r="AL7" s="5">
        <v>3.2833333333333337</v>
      </c>
      <c r="AM7" s="5">
        <v>2.9</v>
      </c>
      <c r="AN7" s="5">
        <v>5.666666666666667</v>
      </c>
      <c r="AO7" s="5">
        <v>6.1333333333333329</v>
      </c>
      <c r="AP7" s="6">
        <v>13.536315917968329</v>
      </c>
      <c r="AQ7" s="6">
        <v>13.246704101562619</v>
      </c>
      <c r="AR7" s="6">
        <v>20.46606445312495</v>
      </c>
      <c r="AS7" s="6">
        <v>19.815338134765113</v>
      </c>
      <c r="AT7" s="6">
        <v>17.25213623046875</v>
      </c>
      <c r="AU7" s="6">
        <v>20.8276977539063</v>
      </c>
      <c r="AV7" s="6">
        <v>19.814331054687749</v>
      </c>
      <c r="AW7" s="6">
        <v>18.082763671874751</v>
      </c>
      <c r="AX7" s="6">
        <v>18.74072265625</v>
      </c>
      <c r="AY7" s="6">
        <v>10.704833984375</v>
      </c>
      <c r="AZ7" s="6">
        <v>13.512588500976982</v>
      </c>
      <c r="BA7" s="6">
        <v>12.5884399414062</v>
      </c>
      <c r="BB7" s="6">
        <v>14.713745117187573</v>
      </c>
      <c r="BC7" s="6">
        <v>10.110076904297351</v>
      </c>
      <c r="BD7" s="6">
        <v>10.69409179687505</v>
      </c>
      <c r="BE7" s="6">
        <v>10.095703125</v>
      </c>
      <c r="BF7" s="6">
        <v>9.4460449218747016</v>
      </c>
      <c r="BG7" s="6">
        <v>10.528320312500249</v>
      </c>
      <c r="BH7" s="6">
        <v>12.6463623046875</v>
      </c>
      <c r="BI7" s="6">
        <v>10.009765625</v>
      </c>
      <c r="BJ7" s="11">
        <v>121.70223843918961</v>
      </c>
      <c r="BK7" s="11">
        <v>122.92495284496857</v>
      </c>
      <c r="BL7" s="11">
        <v>195.81287177809733</v>
      </c>
      <c r="BM7" s="11">
        <v>170.46423220958212</v>
      </c>
      <c r="BN7" s="11">
        <v>159.93043010163726</v>
      </c>
      <c r="BO7" s="11">
        <v>182.37177536583812</v>
      </c>
      <c r="BP7" s="11">
        <v>182.58402869459456</v>
      </c>
      <c r="BQ7" s="11">
        <v>159.00497983005079</v>
      </c>
      <c r="BR7" s="11">
        <v>162.78819331814222</v>
      </c>
      <c r="BS7" s="11">
        <v>120.89895476705178</v>
      </c>
      <c r="BT7" s="11">
        <v>115.47609089739255</v>
      </c>
      <c r="BU7" s="11">
        <v>106.48294762534096</v>
      </c>
      <c r="BV7" s="11">
        <v>105.1265941813801</v>
      </c>
      <c r="BW7" s="11">
        <v>99.301381099784336</v>
      </c>
      <c r="BX7" s="11">
        <v>104.74182961984224</v>
      </c>
      <c r="BY7" s="11">
        <v>99.121628252781889</v>
      </c>
      <c r="BZ7" s="11">
        <v>97.644907519422631</v>
      </c>
      <c r="CA7" s="11">
        <v>97.129964600285021</v>
      </c>
      <c r="CB7" s="11">
        <v>98.629559846036813</v>
      </c>
      <c r="CC7" s="11">
        <v>100.67739100869632</v>
      </c>
      <c r="CD7">
        <v>0</v>
      </c>
      <c r="CE7">
        <v>1</v>
      </c>
      <c r="CF7">
        <v>2</v>
      </c>
      <c r="CG7">
        <v>0</v>
      </c>
      <c r="CH7">
        <v>0</v>
      </c>
      <c r="CI7">
        <v>0</v>
      </c>
      <c r="CJ7">
        <v>1</v>
      </c>
      <c r="CK7">
        <v>0</v>
      </c>
      <c r="CL7">
        <v>0</v>
      </c>
      <c r="CM7">
        <v>1</v>
      </c>
    </row>
    <row r="8" spans="1:91" x14ac:dyDescent="0.2">
      <c r="A8" s="8">
        <v>18</v>
      </c>
      <c r="B8" s="3">
        <v>2</v>
      </c>
      <c r="C8" s="2" t="s">
        <v>9</v>
      </c>
      <c r="D8" s="2" t="s">
        <v>8</v>
      </c>
      <c r="E8" s="7">
        <v>0</v>
      </c>
      <c r="F8" s="2" t="s">
        <v>17</v>
      </c>
      <c r="G8" s="2" t="s">
        <v>21</v>
      </c>
      <c r="H8" s="2" t="s">
        <v>22</v>
      </c>
      <c r="I8" s="2" t="s">
        <v>22</v>
      </c>
      <c r="J8" s="2" t="s">
        <v>27</v>
      </c>
      <c r="K8" s="2" t="s">
        <v>34</v>
      </c>
      <c r="L8" s="2" t="s">
        <v>34</v>
      </c>
      <c r="M8" s="7">
        <v>26</v>
      </c>
      <c r="N8" s="2">
        <v>64</v>
      </c>
      <c r="O8" s="3">
        <v>1.6255999999999999</v>
      </c>
      <c r="P8" s="7">
        <v>110</v>
      </c>
      <c r="Q8" s="3">
        <v>49.895160699999998</v>
      </c>
      <c r="R8" s="3">
        <v>18.88126312507508</v>
      </c>
      <c r="S8" s="2" t="s">
        <v>39</v>
      </c>
      <c r="T8" s="1">
        <v>6</v>
      </c>
      <c r="U8" s="1">
        <v>0</v>
      </c>
      <c r="V8" s="1">
        <v>0</v>
      </c>
      <c r="W8" s="1">
        <v>181996</v>
      </c>
      <c r="X8" s="1">
        <v>31</v>
      </c>
      <c r="Y8" s="1">
        <v>2.402212</v>
      </c>
      <c r="Z8" s="1">
        <v>0</v>
      </c>
      <c r="AA8" s="1">
        <v>2.9908939999999999</v>
      </c>
      <c r="AB8" s="1">
        <v>5</v>
      </c>
      <c r="AC8" s="1">
        <v>59</v>
      </c>
      <c r="AD8" s="1">
        <v>65</v>
      </c>
      <c r="AE8" s="1">
        <v>45</v>
      </c>
      <c r="AF8" s="1">
        <v>40</v>
      </c>
      <c r="AG8" s="1">
        <v>79</v>
      </c>
      <c r="AH8" s="1">
        <v>80</v>
      </c>
      <c r="AI8" s="1">
        <v>23</v>
      </c>
      <c r="AJ8" s="1">
        <v>18</v>
      </c>
      <c r="AK8" s="1">
        <v>20</v>
      </c>
      <c r="AL8" s="5">
        <v>3.3333333333333335</v>
      </c>
      <c r="AM8" s="5">
        <v>2.5999999999999996</v>
      </c>
      <c r="AN8" s="5">
        <v>7.9000000000000012</v>
      </c>
      <c r="AO8" s="5">
        <v>8.2999999999999989</v>
      </c>
      <c r="AP8" s="6">
        <v>8.0252380371095189</v>
      </c>
      <c r="AQ8" s="6">
        <v>8.7986450195313299</v>
      </c>
      <c r="AR8" s="6">
        <v>20.097167968750419</v>
      </c>
      <c r="AS8" s="6">
        <v>19.524963378906023</v>
      </c>
      <c r="AT8" s="6">
        <v>17.155029296874702</v>
      </c>
      <c r="AU8" s="6">
        <v>19.861328125</v>
      </c>
      <c r="AV8" s="6">
        <v>16.717407226562401</v>
      </c>
      <c r="AW8" s="6">
        <v>17.22027587890625</v>
      </c>
      <c r="AX8" s="6">
        <v>16.4212646484375</v>
      </c>
      <c r="AY8" s="6">
        <v>7.2685546875</v>
      </c>
      <c r="AZ8" s="6">
        <v>8.4843139648436807</v>
      </c>
      <c r="BA8" s="6">
        <v>8.4238586425781392</v>
      </c>
      <c r="BB8" s="6">
        <v>7.998046874999682</v>
      </c>
      <c r="BC8" s="6">
        <v>7.009216308593949</v>
      </c>
      <c r="BD8" s="6">
        <v>7.4503784179690484</v>
      </c>
      <c r="BE8" s="6">
        <v>6.4061889648437997</v>
      </c>
      <c r="BF8" s="6">
        <v>6.2416992187500995</v>
      </c>
      <c r="BG8" s="6">
        <v>5.5231933593750497</v>
      </c>
      <c r="BH8" s="6">
        <v>6.687255859375</v>
      </c>
      <c r="BI8" s="6">
        <v>7.4456787109375</v>
      </c>
      <c r="BJ8" s="11">
        <v>151.04502848265298</v>
      </c>
      <c r="BK8" s="11">
        <v>125.90068827874106</v>
      </c>
      <c r="BL8" s="11">
        <v>204.55418880340608</v>
      </c>
      <c r="BM8" s="11">
        <v>211.64487233167233</v>
      </c>
      <c r="BN8" s="11">
        <v>202.54169679047874</v>
      </c>
      <c r="BO8" s="11">
        <v>201.64755702138126</v>
      </c>
      <c r="BP8" s="11">
        <v>240.53498727652635</v>
      </c>
      <c r="BQ8" s="11">
        <v>191.43335796567214</v>
      </c>
      <c r="BR8" s="11">
        <v>214.25522113529223</v>
      </c>
      <c r="BS8" s="11">
        <v>143.37781261125485</v>
      </c>
      <c r="BT8" s="11">
        <v>104.11693472161161</v>
      </c>
      <c r="BU8" s="11">
        <v>97.52685900834237</v>
      </c>
      <c r="BV8" s="11">
        <v>91.821670496271665</v>
      </c>
      <c r="BW8" s="11">
        <v>101.97362884210827</v>
      </c>
      <c r="BX8" s="11">
        <v>93.105425379210601</v>
      </c>
      <c r="BY8" s="11">
        <v>87.916990218815712</v>
      </c>
      <c r="BZ8" s="11">
        <v>89.124965526236608</v>
      </c>
      <c r="CA8" s="11">
        <v>80.663593704830674</v>
      </c>
      <c r="CB8" s="11">
        <v>98.847760337999929</v>
      </c>
      <c r="CC8" s="11">
        <v>118.696144620769</v>
      </c>
      <c r="CD8">
        <v>7</v>
      </c>
      <c r="CE8">
        <v>4</v>
      </c>
      <c r="CF8">
        <v>1</v>
      </c>
      <c r="CG8">
        <v>1</v>
      </c>
      <c r="CH8">
        <v>1</v>
      </c>
      <c r="CI8">
        <v>0</v>
      </c>
      <c r="CJ8">
        <v>1</v>
      </c>
      <c r="CK8">
        <v>1</v>
      </c>
      <c r="CL8">
        <v>3</v>
      </c>
      <c r="CM8">
        <v>4</v>
      </c>
    </row>
    <row r="9" spans="1:91" x14ac:dyDescent="0.2">
      <c r="A9" s="3">
        <v>19</v>
      </c>
      <c r="B9" s="3">
        <v>2</v>
      </c>
      <c r="C9" s="1" t="s">
        <v>7</v>
      </c>
      <c r="D9" s="1" t="s">
        <v>11</v>
      </c>
      <c r="E9" s="9">
        <v>5</v>
      </c>
      <c r="F9" s="1" t="s">
        <v>18</v>
      </c>
      <c r="G9" s="1" t="s">
        <v>21</v>
      </c>
      <c r="H9" s="1" t="s">
        <v>21</v>
      </c>
      <c r="I9" s="1" t="s">
        <v>22</v>
      </c>
      <c r="J9" s="1" t="s">
        <v>31</v>
      </c>
      <c r="K9" s="1" t="s">
        <v>34</v>
      </c>
      <c r="L9" s="1" t="s">
        <v>34</v>
      </c>
      <c r="M9" s="9">
        <v>25</v>
      </c>
      <c r="N9" s="9">
        <v>68</v>
      </c>
      <c r="O9" s="3">
        <v>1.7272000000000001</v>
      </c>
      <c r="P9" s="9">
        <v>215</v>
      </c>
      <c r="Q9" s="3">
        <v>97.522359550000004</v>
      </c>
      <c r="R9" s="3">
        <v>32.690302686509348</v>
      </c>
      <c r="S9" s="1" t="s">
        <v>39</v>
      </c>
      <c r="T9" s="1">
        <v>20</v>
      </c>
      <c r="U9" s="1">
        <v>3</v>
      </c>
      <c r="V9" s="1">
        <v>3</v>
      </c>
      <c r="W9" s="1">
        <v>162024</v>
      </c>
      <c r="X9" s="1">
        <v>27</v>
      </c>
      <c r="Y9" s="1">
        <v>2.4905379999999999</v>
      </c>
      <c r="Z9" s="1">
        <v>0</v>
      </c>
      <c r="AA9" s="1">
        <v>2.920817</v>
      </c>
      <c r="AB9" s="1">
        <v>0</v>
      </c>
      <c r="AC9" s="1">
        <v>60</v>
      </c>
      <c r="AD9" s="1">
        <v>40</v>
      </c>
      <c r="AE9" s="1">
        <v>27</v>
      </c>
      <c r="AF9" s="1">
        <v>29</v>
      </c>
      <c r="AG9" s="1">
        <v>65</v>
      </c>
      <c r="AH9" s="1">
        <v>66</v>
      </c>
      <c r="AI9" s="1">
        <v>15</v>
      </c>
      <c r="AJ9" s="1">
        <v>20</v>
      </c>
      <c r="AK9" s="1">
        <v>21</v>
      </c>
      <c r="AL9" s="5">
        <v>3.9499999999999993</v>
      </c>
      <c r="AM9" s="5">
        <v>3.1833333333333336</v>
      </c>
      <c r="AN9" s="5">
        <v>10.166666666666668</v>
      </c>
      <c r="AO9" s="5">
        <v>6.3500000000000005</v>
      </c>
      <c r="AP9" s="6">
        <v>10.500640869140273</v>
      </c>
      <c r="AQ9" s="6">
        <v>8.078887967999993</v>
      </c>
      <c r="AR9" s="6">
        <v>21.985198974609382</v>
      </c>
      <c r="AS9" s="6">
        <v>19.544433593749972</v>
      </c>
      <c r="AT9" s="6">
        <v>17.57690429687495</v>
      </c>
      <c r="AU9" s="6">
        <v>19.92510986328125</v>
      </c>
      <c r="AV9" s="6">
        <v>18.94421386718745</v>
      </c>
      <c r="AW9" s="6">
        <v>17.22662353515625</v>
      </c>
      <c r="AX9" s="6">
        <v>17.42431640625</v>
      </c>
      <c r="AY9" s="6">
        <v>8.150085449218949</v>
      </c>
      <c r="AZ9" s="6">
        <v>11.083877563476886</v>
      </c>
      <c r="BA9" s="6">
        <v>8.5861205790000064</v>
      </c>
      <c r="BB9" s="6">
        <v>11.615783691406214</v>
      </c>
      <c r="BC9" s="6">
        <v>9.3052673339843786</v>
      </c>
      <c r="BD9" s="6">
        <v>7.1732177734375497</v>
      </c>
      <c r="BE9" s="6">
        <v>7.1909179687500995</v>
      </c>
      <c r="BF9" s="6">
        <v>9.0390625000000995</v>
      </c>
      <c r="BG9" s="6">
        <v>6.65570068359375</v>
      </c>
      <c r="BH9" s="6">
        <v>7.39202880859375</v>
      </c>
      <c r="BI9" s="6">
        <v>8.3173217773436008</v>
      </c>
      <c r="BJ9" s="11">
        <v>141.33488286186247</v>
      </c>
      <c r="BK9" s="11">
        <v>149.68035830971289</v>
      </c>
      <c r="BL9" s="11">
        <v>236.99290205197212</v>
      </c>
      <c r="BM9" s="11">
        <v>247.64930727022787</v>
      </c>
      <c r="BN9" s="11">
        <v>211.69849159031727</v>
      </c>
      <c r="BO9" s="11">
        <v>270.13350605467372</v>
      </c>
      <c r="BP9" s="11">
        <v>214.28353135725547</v>
      </c>
      <c r="BQ9" s="11">
        <v>253.80314396829209</v>
      </c>
      <c r="BR9" s="11">
        <v>225.73718727697729</v>
      </c>
      <c r="BS9" s="11">
        <v>174.68547545009707</v>
      </c>
      <c r="BT9" s="11">
        <v>124.64741512977508</v>
      </c>
      <c r="BU9" s="11">
        <v>130.87320891119734</v>
      </c>
      <c r="BV9" s="11">
        <v>131.47854437351415</v>
      </c>
      <c r="BW9" s="11">
        <v>123.47133063394011</v>
      </c>
      <c r="BX9" s="11">
        <v>106.66222685938342</v>
      </c>
      <c r="BY9" s="11">
        <v>119.18953034022471</v>
      </c>
      <c r="BZ9" s="11">
        <v>107.935314602454</v>
      </c>
      <c r="CA9" s="11">
        <v>102.98441843776862</v>
      </c>
      <c r="CB9" s="11">
        <v>112.45824914029707</v>
      </c>
      <c r="CC9" s="11">
        <v>153.63381824714145</v>
      </c>
      <c r="CD9">
        <v>2</v>
      </c>
      <c r="CE9">
        <v>5</v>
      </c>
      <c r="CF9">
        <v>0</v>
      </c>
      <c r="CG9">
        <v>0</v>
      </c>
      <c r="CH9">
        <v>0</v>
      </c>
      <c r="CI9">
        <v>1</v>
      </c>
      <c r="CJ9">
        <v>1</v>
      </c>
      <c r="CK9">
        <v>3</v>
      </c>
      <c r="CL9">
        <v>1</v>
      </c>
      <c r="CM9">
        <v>6</v>
      </c>
    </row>
    <row r="10" spans="1:91" x14ac:dyDescent="0.2">
      <c r="A10" s="3">
        <v>20</v>
      </c>
      <c r="B10" s="3">
        <v>2</v>
      </c>
      <c r="C10" s="2" t="s">
        <v>7</v>
      </c>
      <c r="D10" s="2" t="s">
        <v>6</v>
      </c>
      <c r="E10" s="2">
        <v>2</v>
      </c>
      <c r="F10" s="2" t="s">
        <v>17</v>
      </c>
      <c r="G10" s="2" t="s">
        <v>21</v>
      </c>
      <c r="H10" s="2" t="s">
        <v>21</v>
      </c>
      <c r="I10" s="2" t="s">
        <v>22</v>
      </c>
      <c r="J10" s="2" t="s">
        <v>27</v>
      </c>
      <c r="K10" s="2" t="s">
        <v>34</v>
      </c>
      <c r="L10" s="2" t="s">
        <v>34</v>
      </c>
      <c r="M10" s="2">
        <v>28</v>
      </c>
      <c r="N10" s="2">
        <v>64</v>
      </c>
      <c r="O10" s="3">
        <v>1.6255999999999999</v>
      </c>
      <c r="P10" s="2">
        <v>135</v>
      </c>
      <c r="Q10" s="3">
        <v>61.23496995</v>
      </c>
      <c r="R10" s="3">
        <v>23.172459289864868</v>
      </c>
      <c r="S10" s="2" t="s">
        <v>39</v>
      </c>
      <c r="T10" s="1">
        <v>22</v>
      </c>
      <c r="U10" s="1">
        <v>1</v>
      </c>
      <c r="V10" s="1">
        <v>1</v>
      </c>
      <c r="W10" s="1">
        <v>143407</v>
      </c>
      <c r="X10" s="1">
        <v>28</v>
      </c>
      <c r="Y10" s="1">
        <v>2.5251489999999999</v>
      </c>
      <c r="Z10" s="1">
        <v>1</v>
      </c>
      <c r="AA10" s="1">
        <v>3.0113300000000001</v>
      </c>
      <c r="AB10" s="1">
        <v>4</v>
      </c>
      <c r="AC10" s="1">
        <v>42</v>
      </c>
      <c r="AD10" s="1">
        <v>29</v>
      </c>
      <c r="AE10" s="1">
        <v>21</v>
      </c>
      <c r="AF10" s="1">
        <v>24</v>
      </c>
      <c r="AG10" s="1">
        <v>64</v>
      </c>
      <c r="AH10" s="1">
        <v>69</v>
      </c>
      <c r="AI10" s="1">
        <v>16</v>
      </c>
      <c r="AJ10" s="1">
        <v>11</v>
      </c>
      <c r="AK10" s="1">
        <v>17</v>
      </c>
      <c r="AL10" s="5">
        <v>1.6666666666666667</v>
      </c>
      <c r="AM10" s="5">
        <v>1.4166666666666667</v>
      </c>
      <c r="AN10" s="5">
        <v>3.2333333333333329</v>
      </c>
      <c r="AO10" s="5">
        <v>3.3166666666666664</v>
      </c>
      <c r="AP10" s="6">
        <v>11.711997985839915</v>
      </c>
      <c r="AQ10" s="6">
        <v>10.647308349609379</v>
      </c>
      <c r="AR10" s="6">
        <v>20.780319261000006</v>
      </c>
      <c r="AS10" s="6">
        <v>20.297241203000002</v>
      </c>
      <c r="AT10" s="6">
        <v>21.151031494140732</v>
      </c>
      <c r="AU10" s="6">
        <v>20.998229980468899</v>
      </c>
      <c r="AV10" s="6">
        <v>20.1649169921875</v>
      </c>
      <c r="AW10" s="6">
        <v>20.200012207031051</v>
      </c>
      <c r="AX10" s="6">
        <v>20.400451660156399</v>
      </c>
      <c r="AY10" s="6">
        <v>9.7530517578125</v>
      </c>
      <c r="AZ10" s="6">
        <v>11.038230895996003</v>
      </c>
      <c r="BA10" s="6">
        <v>10.535461425781291</v>
      </c>
      <c r="BB10" s="6">
        <v>9.7529601609999919</v>
      </c>
      <c r="BC10" s="6">
        <v>10.334075933999994</v>
      </c>
      <c r="BD10" s="6">
        <v>14.931243896484236</v>
      </c>
      <c r="BE10" s="6">
        <v>14.951843261718601</v>
      </c>
      <c r="BF10" s="6">
        <v>10.78515625</v>
      </c>
      <c r="BG10" s="6">
        <v>10.200134277343999</v>
      </c>
      <c r="BH10" s="6">
        <v>9.9665527343748508</v>
      </c>
      <c r="BI10" s="6">
        <v>8.5311279296875497</v>
      </c>
      <c r="BJ10" s="11">
        <v>152.49554220872398</v>
      </c>
      <c r="BK10" s="11">
        <v>136.19216331457264</v>
      </c>
      <c r="BL10" s="11">
        <v>298.32435379574429</v>
      </c>
      <c r="BM10" s="11">
        <v>235.95636115256497</v>
      </c>
      <c r="BN10" s="11">
        <v>283.47752818622109</v>
      </c>
      <c r="BO10" s="11">
        <v>268.58560141327882</v>
      </c>
      <c r="BP10" s="11">
        <v>271.19253311482953</v>
      </c>
      <c r="BQ10" s="11">
        <v>295.2664772648252</v>
      </c>
      <c r="BR10" s="11">
        <v>251.41365321311574</v>
      </c>
      <c r="BS10" s="11">
        <v>126.73948549812016</v>
      </c>
      <c r="BT10" s="11">
        <v>127.00189227118871</v>
      </c>
      <c r="BU10" s="11">
        <v>125.00966999716596</v>
      </c>
      <c r="BV10" s="11">
        <v>131.5176055644304</v>
      </c>
      <c r="BW10" s="11">
        <v>95.152822610263598</v>
      </c>
      <c r="BX10" s="11">
        <v>149.05281624228064</v>
      </c>
      <c r="BY10" s="11">
        <v>129.48366885108589</v>
      </c>
      <c r="BZ10" s="11">
        <v>118.43251901379489</v>
      </c>
      <c r="CA10" s="11">
        <v>115.31829543102666</v>
      </c>
      <c r="CB10" s="11">
        <v>118.56077704706351</v>
      </c>
      <c r="CC10" s="11">
        <v>112.21731010190629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</row>
    <row r="11" spans="1:91" x14ac:dyDescent="0.2">
      <c r="A11" s="3">
        <v>21</v>
      </c>
      <c r="B11" s="3">
        <v>2</v>
      </c>
      <c r="C11" s="1" t="s">
        <v>7</v>
      </c>
      <c r="D11" s="1" t="s">
        <v>12</v>
      </c>
      <c r="E11" s="9">
        <v>3</v>
      </c>
      <c r="F11" s="1" t="s">
        <v>17</v>
      </c>
      <c r="G11" s="1" t="s">
        <v>22</v>
      </c>
      <c r="H11" s="1" t="s">
        <v>22</v>
      </c>
      <c r="I11" s="1" t="s">
        <v>22</v>
      </c>
      <c r="J11" s="1" t="s">
        <v>27</v>
      </c>
      <c r="K11" s="1" t="s">
        <v>34</v>
      </c>
      <c r="L11" s="1" t="s">
        <v>34</v>
      </c>
      <c r="M11" s="9">
        <v>29</v>
      </c>
      <c r="N11" s="9">
        <v>70</v>
      </c>
      <c r="O11" s="3">
        <v>1.778</v>
      </c>
      <c r="P11" s="9">
        <v>170</v>
      </c>
      <c r="Q11" s="3">
        <v>77.110702900000007</v>
      </c>
      <c r="R11" s="3">
        <v>24.392209905848382</v>
      </c>
      <c r="S11" s="1" t="s">
        <v>40</v>
      </c>
      <c r="T11" s="1">
        <v>12</v>
      </c>
      <c r="U11" s="1">
        <v>2</v>
      </c>
      <c r="V11" s="1">
        <v>1</v>
      </c>
      <c r="W11" s="1">
        <v>151872</v>
      </c>
      <c r="X11" s="1">
        <v>24</v>
      </c>
      <c r="Y11" s="1">
        <v>2.3778280000000001</v>
      </c>
      <c r="Z11" s="1">
        <v>1</v>
      </c>
      <c r="AA11" s="1">
        <v>2.632498</v>
      </c>
      <c r="AB11" s="1">
        <v>1</v>
      </c>
      <c r="AC11" s="1">
        <v>43</v>
      </c>
      <c r="AD11" s="1">
        <v>42</v>
      </c>
      <c r="AE11" s="1">
        <v>43</v>
      </c>
      <c r="AF11" s="1">
        <v>38</v>
      </c>
      <c r="AG11" s="1">
        <v>69</v>
      </c>
      <c r="AH11" s="1">
        <v>72</v>
      </c>
      <c r="AI11" s="1">
        <v>18</v>
      </c>
      <c r="AJ11" s="1">
        <v>21</v>
      </c>
      <c r="AK11" s="1">
        <v>23</v>
      </c>
      <c r="AL11" s="5">
        <v>5.5999999999999988</v>
      </c>
      <c r="AM11" s="5">
        <v>6.166666666666667</v>
      </c>
      <c r="AN11" s="5">
        <v>9.4</v>
      </c>
      <c r="AO11" s="5">
        <v>11.233333333333334</v>
      </c>
      <c r="AP11" s="6">
        <v>8.0338897705076846</v>
      </c>
      <c r="AQ11" s="6">
        <v>7.8162994384759887</v>
      </c>
      <c r="AR11" s="6">
        <v>18.083862304687994</v>
      </c>
      <c r="AS11" s="6">
        <v>18.514404296874609</v>
      </c>
      <c r="AT11" s="6">
        <v>15.449279785155852</v>
      </c>
      <c r="AU11" s="6">
        <v>18.844909667968899</v>
      </c>
      <c r="AV11" s="6">
        <v>18.080810546875149</v>
      </c>
      <c r="AW11" s="6">
        <v>15.14794921874995</v>
      </c>
      <c r="AX11" s="6">
        <v>14.365478515625</v>
      </c>
      <c r="AY11" s="6">
        <v>6.0511474609375</v>
      </c>
      <c r="AZ11" s="6">
        <v>8.4813079833986684</v>
      </c>
      <c r="BA11" s="6">
        <v>8.1140136718755009</v>
      </c>
      <c r="BB11" s="6">
        <v>15.629699707030779</v>
      </c>
      <c r="BC11" s="6">
        <v>8.9523620605472587</v>
      </c>
      <c r="BD11" s="6">
        <v>10.533142089844198</v>
      </c>
      <c r="BE11" s="6">
        <v>8.335998535156051</v>
      </c>
      <c r="BF11" s="6">
        <v>8.4161987304686008</v>
      </c>
      <c r="BG11" s="6">
        <v>10.4996337890625</v>
      </c>
      <c r="BH11" s="6">
        <v>11.132080078125</v>
      </c>
      <c r="BI11" s="6">
        <v>6.3990478515625</v>
      </c>
      <c r="BJ11" s="11">
        <v>141.78532770536393</v>
      </c>
      <c r="BK11" s="11">
        <v>138.26068295923349</v>
      </c>
      <c r="BL11" s="12" t="e">
        <v>#NULL!</v>
      </c>
      <c r="BM11" s="11">
        <v>177.18660817165932</v>
      </c>
      <c r="BN11" s="11">
        <v>151.8658589486954</v>
      </c>
      <c r="BO11" s="11">
        <v>190.14804574420253</v>
      </c>
      <c r="BP11" s="11">
        <v>186.60493396582868</v>
      </c>
      <c r="BQ11" s="11">
        <v>163.45507034861399</v>
      </c>
      <c r="BR11" s="11">
        <v>144.25786676445648</v>
      </c>
      <c r="BS11" s="11">
        <v>127.33116630094779</v>
      </c>
      <c r="BT11" s="11">
        <v>129.07240218902308</v>
      </c>
      <c r="BU11" s="11">
        <v>112.8165853475151</v>
      </c>
      <c r="BV11" s="12" t="e">
        <v>#NULL!</v>
      </c>
      <c r="BW11" s="11">
        <v>105.15535315524203</v>
      </c>
      <c r="BX11" s="11">
        <v>99.797078053025899</v>
      </c>
      <c r="BY11" s="11">
        <v>96.264757691381618</v>
      </c>
      <c r="BZ11" s="11">
        <v>98.165634331783238</v>
      </c>
      <c r="CA11" s="11">
        <v>92.08379063404621</v>
      </c>
      <c r="CB11" s="11">
        <v>98.907907794009603</v>
      </c>
      <c r="CC11" s="11">
        <v>109.63328725837275</v>
      </c>
      <c r="CD11">
        <v>6</v>
      </c>
      <c r="CE11">
        <v>4</v>
      </c>
      <c r="CF11">
        <v>0</v>
      </c>
      <c r="CG11">
        <v>0</v>
      </c>
      <c r="CH11">
        <v>1</v>
      </c>
      <c r="CI11">
        <v>2</v>
      </c>
      <c r="CJ11">
        <v>0</v>
      </c>
      <c r="CK11">
        <v>1</v>
      </c>
      <c r="CL11">
        <v>1</v>
      </c>
      <c r="CM11">
        <v>4</v>
      </c>
    </row>
    <row r="12" spans="1:91" x14ac:dyDescent="0.2">
      <c r="A12" s="3">
        <v>22</v>
      </c>
      <c r="B12" s="3">
        <v>2</v>
      </c>
      <c r="C12" s="1" t="s">
        <v>7</v>
      </c>
      <c r="D12" s="1" t="s">
        <v>12</v>
      </c>
      <c r="E12" s="9">
        <v>6</v>
      </c>
      <c r="F12" s="1" t="s">
        <v>17</v>
      </c>
      <c r="G12" s="1" t="s">
        <v>21</v>
      </c>
      <c r="H12" s="1" t="s">
        <v>22</v>
      </c>
      <c r="I12" s="1" t="s">
        <v>22</v>
      </c>
      <c r="J12" s="1" t="s">
        <v>28</v>
      </c>
      <c r="K12" s="1" t="s">
        <v>34</v>
      </c>
      <c r="L12" s="1" t="s">
        <v>34</v>
      </c>
      <c r="M12" s="9">
        <v>27</v>
      </c>
      <c r="N12" s="9">
        <v>61</v>
      </c>
      <c r="O12" s="3">
        <v>1.5494000000000001</v>
      </c>
      <c r="P12" s="9">
        <v>115</v>
      </c>
      <c r="Q12" s="3">
        <v>52.163122550000004</v>
      </c>
      <c r="R12" s="3">
        <v>21.728836780033141</v>
      </c>
      <c r="S12" s="1" t="s">
        <v>39</v>
      </c>
      <c r="T12" s="1">
        <v>14</v>
      </c>
      <c r="U12" s="1">
        <v>0</v>
      </c>
      <c r="V12" s="1">
        <v>4</v>
      </c>
      <c r="W12" s="1">
        <v>164103</v>
      </c>
      <c r="X12" s="1">
        <v>28</v>
      </c>
      <c r="Y12" s="1">
        <v>2.4119229999999998</v>
      </c>
      <c r="Z12" s="1">
        <v>1</v>
      </c>
      <c r="AA12" s="1">
        <v>2.7668349999999999</v>
      </c>
      <c r="AB12" s="1">
        <v>0</v>
      </c>
      <c r="AC12" s="1">
        <v>38</v>
      </c>
      <c r="AD12" s="1">
        <v>39</v>
      </c>
      <c r="AE12" s="1">
        <v>37</v>
      </c>
      <c r="AF12" s="1">
        <v>34</v>
      </c>
      <c r="AG12" s="1">
        <v>58</v>
      </c>
      <c r="AH12" s="1">
        <v>72</v>
      </c>
      <c r="AI12" s="1">
        <v>20</v>
      </c>
      <c r="AJ12" s="1">
        <v>17</v>
      </c>
      <c r="AK12" s="1">
        <v>18</v>
      </c>
      <c r="AL12" s="5">
        <v>3.0166666666666671</v>
      </c>
      <c r="AM12" s="5">
        <v>3.4833333333333329</v>
      </c>
      <c r="AN12" s="5">
        <v>10.383333333333333</v>
      </c>
      <c r="AO12" s="5">
        <v>12.066666666666668</v>
      </c>
      <c r="AP12" s="6">
        <v>8.0343322753909305</v>
      </c>
      <c r="AQ12" s="6">
        <v>8.0506896972656303</v>
      </c>
      <c r="AR12" s="6">
        <v>20.412139892577969</v>
      </c>
      <c r="AS12" s="6">
        <v>17.977355957031072</v>
      </c>
      <c r="AT12" s="6">
        <v>13.729431152343601</v>
      </c>
      <c r="AU12" s="6">
        <v>18.779846191406101</v>
      </c>
      <c r="AV12" s="6">
        <v>16.462341308593601</v>
      </c>
      <c r="AW12" s="6">
        <v>14.380187988281399</v>
      </c>
      <c r="AX12" s="6">
        <v>13.1295166015625</v>
      </c>
      <c r="AY12" s="6">
        <v>8.61669921875</v>
      </c>
      <c r="AZ12" s="6">
        <v>8.8146820068356284</v>
      </c>
      <c r="BA12" s="6">
        <v>8.3298339843749698</v>
      </c>
      <c r="BB12" s="6">
        <v>9.1516113281251279</v>
      </c>
      <c r="BC12" s="6">
        <v>8.153503417968949</v>
      </c>
      <c r="BD12" s="6">
        <v>11.037475585937749</v>
      </c>
      <c r="BE12" s="6">
        <v>8.8675537109376492</v>
      </c>
      <c r="BF12" s="6">
        <v>8.535156250000199</v>
      </c>
      <c r="BG12" s="6">
        <v>9.1189575195311008</v>
      </c>
      <c r="BH12" s="6">
        <v>9.1182861328125</v>
      </c>
      <c r="BI12" s="6">
        <v>8.1302490234375</v>
      </c>
      <c r="BJ12" s="11">
        <v>135.68447580886334</v>
      </c>
      <c r="BK12" s="11">
        <v>156.83799895541986</v>
      </c>
      <c r="BL12" s="11">
        <v>229.7985895160343</v>
      </c>
      <c r="BM12" s="11">
        <v>183.9145324521773</v>
      </c>
      <c r="BN12" s="11">
        <v>188.42786626403873</v>
      </c>
      <c r="BO12" s="11">
        <v>208.89981861666936</v>
      </c>
      <c r="BP12" s="11">
        <v>102.45198247067289</v>
      </c>
      <c r="BQ12" s="11">
        <v>197.14405288946944</v>
      </c>
      <c r="BR12" s="11">
        <v>195.05345611278418</v>
      </c>
      <c r="BS12" s="11">
        <v>160.7980959932153</v>
      </c>
      <c r="BT12" s="11">
        <v>129.3226643540668</v>
      </c>
      <c r="BU12" s="11">
        <v>123.9318329471059</v>
      </c>
      <c r="BV12" s="11">
        <v>154.90797622439919</v>
      </c>
      <c r="BW12" s="11">
        <v>111.94948896927673</v>
      </c>
      <c r="BX12" s="11">
        <v>119.08711738521498</v>
      </c>
      <c r="BY12" s="11">
        <v>110.59154481149915</v>
      </c>
      <c r="BZ12" s="11">
        <v>82.586195328065912</v>
      </c>
      <c r="CA12" s="11">
        <v>114.91019958786187</v>
      </c>
      <c r="CB12" s="11">
        <v>122.66796390122444</v>
      </c>
      <c r="CC12" s="11">
        <v>142.93188006137339</v>
      </c>
      <c r="CD12">
        <v>1</v>
      </c>
      <c r="CE12">
        <v>4</v>
      </c>
      <c r="CF12">
        <v>0</v>
      </c>
      <c r="CG12">
        <v>2</v>
      </c>
      <c r="CH12">
        <v>3</v>
      </c>
      <c r="CI12">
        <v>0</v>
      </c>
      <c r="CJ12">
        <v>0</v>
      </c>
      <c r="CK12">
        <v>0</v>
      </c>
      <c r="CL12">
        <v>0</v>
      </c>
      <c r="CM12">
        <v>3</v>
      </c>
    </row>
    <row r="13" spans="1:91" x14ac:dyDescent="0.2">
      <c r="A13" s="1">
        <v>31</v>
      </c>
      <c r="B13" s="1">
        <v>2</v>
      </c>
      <c r="C13" s="1" t="s">
        <v>9</v>
      </c>
      <c r="D13" s="1" t="s">
        <v>12</v>
      </c>
      <c r="E13" s="9">
        <v>6</v>
      </c>
      <c r="F13" s="1" t="s">
        <v>18</v>
      </c>
      <c r="G13" s="1" t="s">
        <v>21</v>
      </c>
      <c r="H13" s="1" t="s">
        <v>22</v>
      </c>
      <c r="I13" s="1" t="s">
        <v>22</v>
      </c>
      <c r="J13" s="1" t="s">
        <v>31</v>
      </c>
      <c r="K13" s="1" t="s">
        <v>34</v>
      </c>
      <c r="L13" s="1" t="s">
        <v>34</v>
      </c>
      <c r="M13" s="9">
        <v>26</v>
      </c>
      <c r="N13" s="9">
        <v>67</v>
      </c>
      <c r="O13" s="3">
        <v>1.7018</v>
      </c>
      <c r="P13" s="1">
        <v>215</v>
      </c>
      <c r="Q13" s="1">
        <v>97.522359550000004</v>
      </c>
      <c r="R13" s="3">
        <v>33.6734149303674</v>
      </c>
      <c r="S13" s="1" t="s">
        <v>40</v>
      </c>
      <c r="T13" s="1">
        <v>14</v>
      </c>
      <c r="U13" s="1">
        <v>2</v>
      </c>
      <c r="V13" s="1">
        <v>1</v>
      </c>
      <c r="W13" s="1">
        <v>140329</v>
      </c>
      <c r="X13" s="1">
        <v>21</v>
      </c>
      <c r="Y13" s="1">
        <v>2.4582190000000002</v>
      </c>
      <c r="Z13" s="1">
        <v>1</v>
      </c>
      <c r="AA13" s="1">
        <v>2.7498939999999998</v>
      </c>
      <c r="AB13" s="1">
        <v>2</v>
      </c>
      <c r="AC13" s="1">
        <v>30</v>
      </c>
      <c r="AD13" s="1">
        <v>65</v>
      </c>
      <c r="AE13" s="1">
        <v>34</v>
      </c>
      <c r="AF13" s="1">
        <v>32</v>
      </c>
      <c r="AG13" s="1">
        <v>58</v>
      </c>
      <c r="AH13" s="1">
        <v>65</v>
      </c>
      <c r="AI13" s="1">
        <v>19</v>
      </c>
      <c r="AJ13" s="1">
        <v>17</v>
      </c>
      <c r="AK13" s="1">
        <v>19</v>
      </c>
      <c r="AL13" s="1">
        <v>5.5166666666666657</v>
      </c>
      <c r="AM13" s="1">
        <v>4.9666666666666668</v>
      </c>
      <c r="AN13" s="1">
        <v>9.6999999999999993</v>
      </c>
      <c r="AO13" s="1">
        <v>6.9666666666666677</v>
      </c>
      <c r="AP13" s="6">
        <v>10.483489990234496</v>
      </c>
      <c r="AQ13" s="6">
        <v>8.7999572753910673</v>
      </c>
      <c r="AR13" s="6">
        <v>19.064849853515824</v>
      </c>
      <c r="AS13" s="6">
        <v>19.960998535156445</v>
      </c>
      <c r="AT13" s="6">
        <v>18.8297729492187</v>
      </c>
      <c r="AU13" s="6">
        <v>20.596862792968651</v>
      </c>
      <c r="AV13" s="6">
        <v>19.694091796875199</v>
      </c>
      <c r="AW13" s="6">
        <v>18.815734863281698</v>
      </c>
      <c r="AX13" s="6">
        <v>18.02880859375</v>
      </c>
      <c r="AY13" s="6">
        <v>8.8834228515625</v>
      </c>
      <c r="AZ13" s="6">
        <v>10.599792480468658</v>
      </c>
      <c r="BA13" s="6">
        <v>8.8828124999995826</v>
      </c>
      <c r="BB13" s="6">
        <v>9.4357604980465943</v>
      </c>
      <c r="BC13" s="6">
        <v>8.4049377441404509</v>
      </c>
      <c r="BD13" s="6">
        <v>9.8701782226562997</v>
      </c>
      <c r="BE13" s="6">
        <v>8.9368286132812997</v>
      </c>
      <c r="BF13" s="6">
        <v>8.822570800781051</v>
      </c>
      <c r="BG13" s="6">
        <v>11.134521484374602</v>
      </c>
      <c r="BH13" s="6">
        <v>7.50341796875</v>
      </c>
      <c r="BI13" s="6">
        <v>8.23291015625</v>
      </c>
      <c r="BJ13" s="11">
        <v>131.73084095695361</v>
      </c>
      <c r="BK13" s="11">
        <v>140.54198494611956</v>
      </c>
      <c r="BL13" s="11">
        <v>203.77886528470268</v>
      </c>
      <c r="BM13" s="11">
        <v>209.0361815211981</v>
      </c>
      <c r="BN13" s="11">
        <v>190.59948095231533</v>
      </c>
      <c r="BO13" s="11">
        <v>216.77221712437668</v>
      </c>
      <c r="BP13" s="11">
        <v>203.03623876861298</v>
      </c>
      <c r="BQ13" s="11">
        <v>185.75070021394319</v>
      </c>
      <c r="BR13" s="11">
        <v>213.17432853500452</v>
      </c>
      <c r="BS13" s="11">
        <v>148.9946222739992</v>
      </c>
      <c r="BT13" s="11">
        <v>168.46902164503868</v>
      </c>
      <c r="BU13" s="11">
        <v>107.90575421467035</v>
      </c>
      <c r="BV13" s="11">
        <v>119.66239969531686</v>
      </c>
      <c r="BW13" s="11">
        <v>117.73877961240905</v>
      </c>
      <c r="BX13" s="11">
        <v>118.00223402472506</v>
      </c>
      <c r="BY13" s="11">
        <v>124.31382194584592</v>
      </c>
      <c r="BZ13" s="11">
        <v>114.78294041347247</v>
      </c>
      <c r="CA13" s="11">
        <v>120.70710807654912</v>
      </c>
      <c r="CB13" s="11">
        <v>115.22668135078379</v>
      </c>
      <c r="CC13" s="11">
        <v>114.29011827710232</v>
      </c>
      <c r="CD13">
        <v>10</v>
      </c>
      <c r="CE13">
        <v>3</v>
      </c>
      <c r="CF13">
        <v>4</v>
      </c>
      <c r="CG13">
        <v>2</v>
      </c>
      <c r="CH13">
        <v>0</v>
      </c>
      <c r="CI13">
        <v>2</v>
      </c>
      <c r="CJ13">
        <v>0</v>
      </c>
      <c r="CK13">
        <v>0</v>
      </c>
      <c r="CL13">
        <v>0</v>
      </c>
      <c r="CM13">
        <v>5</v>
      </c>
    </row>
    <row r="14" spans="1:91" x14ac:dyDescent="0.2">
      <c r="A14" s="1">
        <v>37</v>
      </c>
      <c r="B14" s="1">
        <v>2</v>
      </c>
      <c r="C14" s="1" t="s">
        <v>7</v>
      </c>
      <c r="D14" s="1" t="s">
        <v>8</v>
      </c>
      <c r="E14" s="9">
        <v>1</v>
      </c>
      <c r="F14" s="1" t="s">
        <v>17</v>
      </c>
      <c r="G14" s="1" t="s">
        <v>21</v>
      </c>
      <c r="H14" s="1" t="s">
        <v>22</v>
      </c>
      <c r="I14" s="1" t="s">
        <v>22</v>
      </c>
      <c r="J14" s="1" t="s">
        <v>31</v>
      </c>
      <c r="K14" s="1" t="s">
        <v>34</v>
      </c>
      <c r="L14" s="1" t="s">
        <v>34</v>
      </c>
      <c r="M14" s="9">
        <v>34</v>
      </c>
      <c r="N14" s="9">
        <v>64</v>
      </c>
      <c r="O14" s="3">
        <v>1.6255999999999999</v>
      </c>
      <c r="P14" s="1">
        <v>123</v>
      </c>
      <c r="Q14" s="1">
        <v>55.791861510000004</v>
      </c>
      <c r="R14" s="3">
        <v>21.112685130765772</v>
      </c>
      <c r="S14" s="1" t="s">
        <v>39</v>
      </c>
      <c r="T14" s="1">
        <v>28</v>
      </c>
      <c r="U14" s="1">
        <v>2</v>
      </c>
      <c r="V14" s="1">
        <v>3</v>
      </c>
      <c r="W14" s="1">
        <v>223304</v>
      </c>
      <c r="X14" s="1">
        <v>23</v>
      </c>
      <c r="Y14" s="1">
        <v>2.480855</v>
      </c>
      <c r="Z14" s="1">
        <v>1</v>
      </c>
      <c r="AA14" s="1">
        <v>2.935063</v>
      </c>
      <c r="AB14" s="1">
        <v>6</v>
      </c>
      <c r="AC14" s="1">
        <v>38</v>
      </c>
      <c r="AD14" s="1">
        <v>61</v>
      </c>
      <c r="AE14" s="1">
        <v>15</v>
      </c>
      <c r="AF14" s="1">
        <v>21</v>
      </c>
      <c r="AG14" s="1">
        <v>79</v>
      </c>
      <c r="AH14" s="1">
        <v>77</v>
      </c>
      <c r="AI14" s="1">
        <v>18</v>
      </c>
      <c r="AJ14" s="1">
        <v>21</v>
      </c>
      <c r="AK14" s="1">
        <v>21</v>
      </c>
      <c r="AL14" s="1">
        <v>12.716666666666669</v>
      </c>
      <c r="AM14" s="1">
        <v>8.0666666666666664</v>
      </c>
      <c r="AN14" s="1">
        <v>16.516666666666669</v>
      </c>
      <c r="AO14" s="1">
        <v>12.966666666666669</v>
      </c>
      <c r="AP14" s="6">
        <v>14.617965698242152</v>
      </c>
      <c r="AQ14" s="6">
        <v>11.900695800781142</v>
      </c>
      <c r="AR14" s="6">
        <v>19.583740234374929</v>
      </c>
      <c r="AS14" s="6">
        <v>20.966979980468839</v>
      </c>
      <c r="AT14" s="6">
        <v>20.918579101562599</v>
      </c>
      <c r="AU14" s="6">
        <v>21.08337402343745</v>
      </c>
      <c r="AV14" s="6">
        <v>20.482727050781449</v>
      </c>
      <c r="AW14" s="6">
        <v>20.231140136718651</v>
      </c>
      <c r="AX14" s="6">
        <v>21.416564941405902</v>
      </c>
      <c r="AY14" s="6">
        <v>11.4320068359375</v>
      </c>
      <c r="AZ14" s="6">
        <v>13.748115539550868</v>
      </c>
      <c r="BA14" s="6">
        <v>11.098663330078208</v>
      </c>
      <c r="BB14" s="6">
        <v>15.516159057617195</v>
      </c>
      <c r="BC14" s="6">
        <v>11.847076416015565</v>
      </c>
      <c r="BD14" s="6">
        <v>11.414428710937401</v>
      </c>
      <c r="BE14" s="6">
        <v>10.949523925781349</v>
      </c>
      <c r="BF14" s="6">
        <v>10.899902343749801</v>
      </c>
      <c r="BG14" s="6">
        <v>10.435913085937649</v>
      </c>
      <c r="BH14" s="6">
        <v>11.399963378906648</v>
      </c>
      <c r="BI14" s="6">
        <v>9.8670654296875</v>
      </c>
      <c r="BJ14" s="11">
        <v>148.56280051463415</v>
      </c>
      <c r="BK14" s="11">
        <v>120.46356728669144</v>
      </c>
      <c r="BL14" s="11">
        <v>187.2297409035362</v>
      </c>
      <c r="BM14" s="11">
        <v>211.41416074591802</v>
      </c>
      <c r="BN14" s="11">
        <v>185.22048256585904</v>
      </c>
      <c r="BO14" s="11">
        <v>212.05351575494134</v>
      </c>
      <c r="BP14" s="11">
        <v>191.75208562949149</v>
      </c>
      <c r="BQ14" s="11">
        <v>211.47287916813727</v>
      </c>
      <c r="BR14" s="11">
        <v>237.25995509314458</v>
      </c>
      <c r="BS14" s="11">
        <v>153.99270330086199</v>
      </c>
      <c r="BT14" s="11">
        <v>140.30410890599217</v>
      </c>
      <c r="BU14" s="11">
        <v>111.37292108834083</v>
      </c>
      <c r="BV14" s="11">
        <v>122.94732164587418</v>
      </c>
      <c r="BW14" s="11">
        <v>121.31323830276327</v>
      </c>
      <c r="BX14" s="11">
        <v>106.00997765989524</v>
      </c>
      <c r="BY14" s="11">
        <v>113.06166464821726</v>
      </c>
      <c r="BZ14" s="11">
        <v>106.58641838072272</v>
      </c>
      <c r="CA14" s="11">
        <v>111.83444437476234</v>
      </c>
      <c r="CB14" s="11">
        <v>124.29710414055718</v>
      </c>
      <c r="CC14" s="11">
        <v>134.98282694351957</v>
      </c>
      <c r="CD14">
        <v>1</v>
      </c>
      <c r="CE14">
        <v>1</v>
      </c>
      <c r="CF14">
        <v>2</v>
      </c>
      <c r="CG14">
        <v>0</v>
      </c>
      <c r="CH14">
        <v>1</v>
      </c>
      <c r="CI14">
        <v>0</v>
      </c>
      <c r="CJ14">
        <v>0</v>
      </c>
      <c r="CK14">
        <v>0</v>
      </c>
      <c r="CL14">
        <v>0</v>
      </c>
      <c r="CM14">
        <v>1</v>
      </c>
    </row>
    <row r="15" spans="1:91" x14ac:dyDescent="0.2">
      <c r="A15" s="1">
        <v>43</v>
      </c>
      <c r="B15" s="1">
        <v>2</v>
      </c>
      <c r="C15" s="1" t="s">
        <v>13</v>
      </c>
      <c r="D15" s="1" t="s">
        <v>12</v>
      </c>
      <c r="E15" s="9">
        <v>9</v>
      </c>
      <c r="F15" s="1" t="s">
        <v>18</v>
      </c>
      <c r="G15" s="1" t="s">
        <v>20</v>
      </c>
      <c r="H15" s="1" t="s">
        <v>22</v>
      </c>
      <c r="I15" s="1" t="s">
        <v>22</v>
      </c>
      <c r="J15" s="1" t="s">
        <v>27</v>
      </c>
      <c r="K15" s="1" t="s">
        <v>34</v>
      </c>
      <c r="L15" s="1" t="s">
        <v>35</v>
      </c>
      <c r="M15" s="9">
        <v>22</v>
      </c>
      <c r="N15" s="9">
        <v>70</v>
      </c>
      <c r="O15" s="3">
        <v>1.778</v>
      </c>
      <c r="P15" s="1">
        <v>140</v>
      </c>
      <c r="Q15" s="1">
        <v>63.502931800000006</v>
      </c>
      <c r="R15" s="3">
        <v>20.087702275404553</v>
      </c>
      <c r="S15" s="1" t="s">
        <v>40</v>
      </c>
      <c r="T15" s="1">
        <v>22</v>
      </c>
      <c r="U15" s="1">
        <v>5</v>
      </c>
      <c r="V15" s="1">
        <v>5</v>
      </c>
      <c r="W15" s="1">
        <v>193880</v>
      </c>
      <c r="X15" s="1">
        <v>30</v>
      </c>
      <c r="Y15" s="1">
        <v>2.4460280000000001</v>
      </c>
      <c r="Z15" s="1">
        <v>2</v>
      </c>
      <c r="AA15" s="1">
        <v>2.8078430000000001</v>
      </c>
      <c r="AB15" s="1">
        <v>5</v>
      </c>
      <c r="AC15" s="1">
        <v>70</v>
      </c>
      <c r="AD15" s="1">
        <v>42</v>
      </c>
      <c r="AE15" s="1">
        <v>45</v>
      </c>
      <c r="AF15" s="1">
        <v>50</v>
      </c>
      <c r="AG15" s="1">
        <v>78</v>
      </c>
      <c r="AH15" s="1">
        <v>70</v>
      </c>
      <c r="AI15" s="1">
        <v>20</v>
      </c>
      <c r="AJ15" s="1">
        <v>22</v>
      </c>
      <c r="AK15" s="1">
        <v>21</v>
      </c>
      <c r="AL15" s="1">
        <v>7.05</v>
      </c>
      <c r="AM15" s="1">
        <v>7.45</v>
      </c>
      <c r="AN15" s="1">
        <v>10.083333333333334</v>
      </c>
      <c r="AO15" s="1">
        <v>10.416666666666666</v>
      </c>
      <c r="AP15" s="6">
        <v>9.2172851562497318</v>
      </c>
      <c r="AQ15" s="6">
        <v>8.284667968750199</v>
      </c>
      <c r="AR15" s="6">
        <v>19.298126220703018</v>
      </c>
      <c r="AS15" s="6">
        <v>19.815307617187749</v>
      </c>
      <c r="AT15" s="6">
        <v>22.466491699218551</v>
      </c>
      <c r="AU15" s="6">
        <v>26.466308593750448</v>
      </c>
      <c r="AV15" s="6">
        <v>23.000488281250099</v>
      </c>
      <c r="AW15" s="6">
        <v>21.3353271484375</v>
      </c>
      <c r="AX15" s="6">
        <v>22.4180908203125</v>
      </c>
      <c r="AY15" s="6">
        <v>12.2835693359375</v>
      </c>
      <c r="AZ15" s="6">
        <v>9.5997009277346379</v>
      </c>
      <c r="BA15" s="6">
        <v>8.4157104492186008</v>
      </c>
      <c r="BB15" s="6">
        <v>9.8349304199220295</v>
      </c>
      <c r="BC15" s="6">
        <v>11.298095703124801</v>
      </c>
      <c r="BD15" s="6">
        <v>14.783447265625199</v>
      </c>
      <c r="BE15" s="6">
        <v>18.800659179687052</v>
      </c>
      <c r="BF15" s="6">
        <v>13.299804687499901</v>
      </c>
      <c r="BG15" s="6">
        <v>13.46533203125</v>
      </c>
      <c r="BH15" s="6">
        <v>16.6796875</v>
      </c>
      <c r="BI15" s="6">
        <v>11.5328369140625</v>
      </c>
      <c r="BJ15" s="11">
        <v>117.95687424630225</v>
      </c>
      <c r="BK15" s="11">
        <v>118.39909522550134</v>
      </c>
      <c r="BL15" s="11">
        <v>190.58681834084007</v>
      </c>
      <c r="BM15" s="11">
        <v>184.62244545073929</v>
      </c>
      <c r="BN15" s="11">
        <v>181.18074583511199</v>
      </c>
      <c r="BO15" s="11">
        <v>176.45685811276246</v>
      </c>
      <c r="BP15" s="11">
        <v>209.67377993192804</v>
      </c>
      <c r="BQ15" s="11">
        <v>189.03126261640796</v>
      </c>
      <c r="BR15" s="11">
        <v>187.67832696171084</v>
      </c>
      <c r="BS15" s="11">
        <v>119.25853113321939</v>
      </c>
      <c r="BT15" s="11">
        <v>111.03186764569533</v>
      </c>
      <c r="BU15" s="11">
        <v>111.84392150867134</v>
      </c>
      <c r="BV15" s="11">
        <v>113.19998191489594</v>
      </c>
      <c r="BW15" s="11">
        <v>105.86496345730859</v>
      </c>
      <c r="BX15" s="11">
        <v>121.07709324344884</v>
      </c>
      <c r="BY15" s="11">
        <v>138.67909371591347</v>
      </c>
      <c r="BZ15" s="11">
        <v>113.31408465453676</v>
      </c>
      <c r="CA15" s="11">
        <v>104.86894296370616</v>
      </c>
      <c r="CB15" s="11">
        <v>117.46622252787802</v>
      </c>
      <c r="CC15" s="11">
        <v>103.74682207291218</v>
      </c>
      <c r="CD15">
        <v>1</v>
      </c>
      <c r="CE15">
        <v>1</v>
      </c>
      <c r="CF15">
        <v>2</v>
      </c>
      <c r="CG15">
        <v>0</v>
      </c>
      <c r="CH15">
        <v>0</v>
      </c>
      <c r="CI15">
        <v>0</v>
      </c>
      <c r="CJ15">
        <v>1</v>
      </c>
      <c r="CK15">
        <v>0</v>
      </c>
      <c r="CL15">
        <v>1</v>
      </c>
      <c r="CM15">
        <v>2</v>
      </c>
    </row>
    <row r="16" spans="1:91" x14ac:dyDescent="0.2">
      <c r="A16" s="1">
        <v>45</v>
      </c>
      <c r="B16" s="1">
        <v>2</v>
      </c>
      <c r="C16" s="1" t="s">
        <v>7</v>
      </c>
      <c r="D16" s="1" t="s">
        <v>6</v>
      </c>
      <c r="E16" s="9">
        <v>7</v>
      </c>
      <c r="F16" s="1" t="s">
        <v>17</v>
      </c>
      <c r="G16" s="1" t="s">
        <v>21</v>
      </c>
      <c r="H16" s="1" t="s">
        <v>21</v>
      </c>
      <c r="I16" s="1" t="s">
        <v>20</v>
      </c>
      <c r="J16" s="1" t="s">
        <v>28</v>
      </c>
      <c r="K16" s="1" t="s">
        <v>35</v>
      </c>
      <c r="L16" s="1" t="s">
        <v>35</v>
      </c>
      <c r="M16" s="9">
        <v>21</v>
      </c>
      <c r="N16" s="1">
        <v>63</v>
      </c>
      <c r="O16" s="3">
        <v>1.6002000000000001</v>
      </c>
      <c r="P16" s="1">
        <v>121</v>
      </c>
      <c r="Q16" s="1">
        <v>54.884676770000006</v>
      </c>
      <c r="R16" s="3">
        <v>21.433968036366409</v>
      </c>
      <c r="S16" s="1" t="s">
        <v>39</v>
      </c>
      <c r="T16" s="1">
        <v>36</v>
      </c>
      <c r="U16" s="1">
        <v>4</v>
      </c>
      <c r="V16" s="1">
        <v>6</v>
      </c>
      <c r="W16" s="1">
        <v>187663</v>
      </c>
      <c r="X16" s="1">
        <v>26</v>
      </c>
      <c r="Y16" s="1">
        <v>2.471832</v>
      </c>
      <c r="Z16" s="1">
        <v>1</v>
      </c>
      <c r="AA16" s="1">
        <v>2.8800810000000001</v>
      </c>
      <c r="AB16" s="1">
        <v>4</v>
      </c>
      <c r="AC16" s="1">
        <v>39</v>
      </c>
      <c r="AD16" s="1">
        <v>57</v>
      </c>
      <c r="AE16" s="1">
        <v>29</v>
      </c>
      <c r="AF16" s="1">
        <v>35</v>
      </c>
      <c r="AG16" s="1">
        <v>63</v>
      </c>
      <c r="AH16" s="1">
        <v>58</v>
      </c>
      <c r="AI16" s="1">
        <v>21</v>
      </c>
      <c r="AJ16" s="1">
        <v>21</v>
      </c>
      <c r="AK16" s="1">
        <v>21</v>
      </c>
      <c r="AL16" s="1">
        <v>5.55</v>
      </c>
      <c r="AM16" s="1">
        <v>6.4666666666666659</v>
      </c>
      <c r="AN16" s="1">
        <v>5.4833333333333334</v>
      </c>
      <c r="AO16" s="1">
        <v>5.6833333333333336</v>
      </c>
      <c r="AP16" s="6">
        <v>12.083221435546582</v>
      </c>
      <c r="AQ16" s="6">
        <v>9.9013366699218182</v>
      </c>
      <c r="AR16" s="6">
        <v>20.349578857421562</v>
      </c>
      <c r="AS16" s="6">
        <v>20.330902099609197</v>
      </c>
      <c r="AT16" s="6">
        <v>18.579589843749751</v>
      </c>
      <c r="AU16" s="6">
        <v>20.56494140625005</v>
      </c>
      <c r="AV16" s="6">
        <v>18.045593261719098</v>
      </c>
      <c r="AW16" s="6">
        <v>19.6301879882812</v>
      </c>
      <c r="AX16" s="6">
        <v>19.5340576171875</v>
      </c>
      <c r="AY16" s="6">
        <v>10.0997314453125</v>
      </c>
      <c r="AZ16" s="6">
        <v>12.549255371094118</v>
      </c>
      <c r="BA16" s="6">
        <v>10.598663330078201</v>
      </c>
      <c r="BB16" s="6">
        <v>10.700561523437832</v>
      </c>
      <c r="BC16" s="6">
        <v>9.4360351562501474</v>
      </c>
      <c r="BD16" s="6">
        <v>8.9701538085940484</v>
      </c>
      <c r="BE16" s="6">
        <v>9.23541259765625</v>
      </c>
      <c r="BF16" s="6">
        <v>9.3543090820309516</v>
      </c>
      <c r="BG16" s="6">
        <v>9.1004028320312997</v>
      </c>
      <c r="BH16" s="6">
        <v>10.9825439453125</v>
      </c>
      <c r="BI16" s="6">
        <v>10.701171875</v>
      </c>
      <c r="BJ16" s="11">
        <v>155.95131925083069</v>
      </c>
      <c r="BK16" s="11">
        <v>108.08186247145581</v>
      </c>
      <c r="BL16" s="11">
        <v>215.01291841390361</v>
      </c>
      <c r="BM16" s="11">
        <v>200.59156368761239</v>
      </c>
      <c r="BN16" s="11">
        <v>213.59537252089348</v>
      </c>
      <c r="BO16" s="11">
        <v>212.76359608391078</v>
      </c>
      <c r="BP16" s="11">
        <v>213.88254993785398</v>
      </c>
      <c r="BQ16" s="11">
        <v>199.69863099026645</v>
      </c>
      <c r="BR16" s="11">
        <v>176.34069108159207</v>
      </c>
      <c r="BS16" s="11">
        <v>124.74654556417372</v>
      </c>
      <c r="BT16" s="11">
        <v>121.80427728341718</v>
      </c>
      <c r="BU16" s="11">
        <v>113.63787532899677</v>
      </c>
      <c r="BV16" s="11">
        <v>115.36863939725691</v>
      </c>
      <c r="BW16" s="11">
        <v>112.29887508454301</v>
      </c>
      <c r="BX16" s="11">
        <v>127.50643942614707</v>
      </c>
      <c r="BY16" s="11">
        <v>99.45598022630216</v>
      </c>
      <c r="BZ16" s="11">
        <v>111.53627852170079</v>
      </c>
      <c r="CA16" s="11">
        <v>111.66243072768621</v>
      </c>
      <c r="CB16" s="11">
        <v>105.79506449182722</v>
      </c>
      <c r="CC16" s="11">
        <v>102.98018929972821</v>
      </c>
      <c r="CD16">
        <v>1</v>
      </c>
      <c r="CE16">
        <v>0</v>
      </c>
      <c r="CF16">
        <v>2</v>
      </c>
      <c r="CG16">
        <v>1</v>
      </c>
      <c r="CH16">
        <v>0</v>
      </c>
      <c r="CI16">
        <v>1</v>
      </c>
      <c r="CJ16">
        <v>1</v>
      </c>
      <c r="CK16">
        <v>0</v>
      </c>
      <c r="CL16">
        <v>0</v>
      </c>
      <c r="CM16">
        <v>2</v>
      </c>
    </row>
    <row r="17" spans="1:91" x14ac:dyDescent="0.2">
      <c r="A17" s="1">
        <v>46</v>
      </c>
      <c r="B17" s="1">
        <v>2</v>
      </c>
      <c r="C17" s="1" t="s">
        <v>7</v>
      </c>
      <c r="D17" s="1" t="s">
        <v>12</v>
      </c>
      <c r="E17" s="9">
        <v>7</v>
      </c>
      <c r="F17" s="1" t="s">
        <v>16</v>
      </c>
      <c r="G17" s="1" t="s">
        <v>21</v>
      </c>
      <c r="H17" s="1" t="s">
        <v>20</v>
      </c>
      <c r="I17" s="1" t="s">
        <v>21</v>
      </c>
      <c r="J17" s="1" t="s">
        <v>29</v>
      </c>
      <c r="K17" s="1" t="s">
        <v>35</v>
      </c>
      <c r="L17" s="1" t="s">
        <v>35</v>
      </c>
      <c r="M17" s="9">
        <v>25</v>
      </c>
      <c r="N17" s="1">
        <v>63</v>
      </c>
      <c r="O17" s="3">
        <f t="shared" ref="O17:O18" si="0">CONVERT(N17,"in","m")</f>
        <v>1.6002000000000001</v>
      </c>
      <c r="P17" s="9">
        <v>140</v>
      </c>
      <c r="Q17" s="1">
        <f t="shared" ref="Q17:Q18" si="1">CONVERT(P17,"lbm","kg")</f>
        <v>63.502931800000006</v>
      </c>
      <c r="R17" s="3">
        <v>24.799632438771052</v>
      </c>
      <c r="S17" s="1" t="s">
        <v>39</v>
      </c>
      <c r="T17" s="1">
        <v>40</v>
      </c>
      <c r="U17" s="1">
        <v>6</v>
      </c>
      <c r="V17" s="1">
        <v>5</v>
      </c>
      <c r="W17" s="1">
        <v>183057</v>
      </c>
      <c r="X17" s="1">
        <v>25</v>
      </c>
      <c r="Y17" s="1">
        <v>2.5109569999999999</v>
      </c>
      <c r="Z17" s="1">
        <v>1</v>
      </c>
      <c r="AA17" s="1">
        <v>2.8396219999999999</v>
      </c>
      <c r="AB17" s="1">
        <v>3</v>
      </c>
      <c r="AC17" s="1">
        <v>42</v>
      </c>
      <c r="AD17" s="1">
        <v>71</v>
      </c>
      <c r="AE17" s="1">
        <v>20</v>
      </c>
      <c r="AF17" s="1">
        <v>18</v>
      </c>
      <c r="AG17" s="1">
        <v>72</v>
      </c>
      <c r="AH17" s="1">
        <v>60</v>
      </c>
      <c r="AI17" s="1">
        <v>23</v>
      </c>
      <c r="AJ17" s="1">
        <v>24</v>
      </c>
      <c r="AK17" s="1">
        <v>21</v>
      </c>
      <c r="AL17" s="1">
        <v>7.0333333333333341</v>
      </c>
      <c r="AM17" s="1">
        <v>6.083333333333333</v>
      </c>
      <c r="AN17" s="1">
        <v>14.066666666666668</v>
      </c>
      <c r="AO17" s="1">
        <v>13.866666666666667</v>
      </c>
      <c r="AP17" s="6">
        <v>13.28152465820307</v>
      </c>
      <c r="AQ17" s="6">
        <v>11.91738891601581</v>
      </c>
      <c r="AR17" s="6">
        <v>20.415435791015906</v>
      </c>
      <c r="AS17" s="6">
        <v>19.199218749999901</v>
      </c>
      <c r="AT17" s="6">
        <v>17.583679199218899</v>
      </c>
      <c r="AU17" s="6">
        <v>19.93206787109375</v>
      </c>
      <c r="AV17" s="6">
        <v>18.001037597656051</v>
      </c>
      <c r="AW17" s="6">
        <v>18.74890136718755</v>
      </c>
      <c r="AX17" s="6">
        <v>17.59912109375</v>
      </c>
      <c r="AY17" s="6">
        <v>9.94580078125</v>
      </c>
      <c r="AZ17" s="6">
        <v>13.03552246093758</v>
      </c>
      <c r="BA17" s="6">
        <v>11.11599731445294</v>
      </c>
      <c r="BB17" s="6">
        <v>11.601196289062214</v>
      </c>
      <c r="BC17" s="6">
        <v>10.067382812500149</v>
      </c>
      <c r="BD17" s="6">
        <v>10.116577148437351</v>
      </c>
      <c r="BE17" s="6">
        <v>9.8822021484375</v>
      </c>
      <c r="BF17" s="6">
        <v>9.582214355468949</v>
      </c>
      <c r="BG17" s="6">
        <v>9.85137939453125</v>
      </c>
      <c r="BH17" s="6">
        <v>10.500732421875</v>
      </c>
      <c r="BI17" s="6">
        <v>9.5882568359375</v>
      </c>
      <c r="BJ17" s="11">
        <v>107.76764442285203</v>
      </c>
      <c r="BK17" s="11">
        <v>103.34645360328554</v>
      </c>
      <c r="BL17" s="11">
        <v>154.04638020170532</v>
      </c>
      <c r="BM17" s="11">
        <v>171.90859044386059</v>
      </c>
      <c r="BN17" s="11">
        <v>170.08035825206503</v>
      </c>
      <c r="BO17" s="11">
        <v>204.73597147582325</v>
      </c>
      <c r="BP17" s="11">
        <v>192.17947189683525</v>
      </c>
      <c r="BQ17" s="11">
        <v>186.4883416055514</v>
      </c>
      <c r="BR17" s="11">
        <v>186.80495359446348</v>
      </c>
      <c r="BS17" s="11">
        <v>140.31752172676408</v>
      </c>
      <c r="BT17" s="11">
        <v>102.49304492607314</v>
      </c>
      <c r="BU17" s="11">
        <v>96.779169515048736</v>
      </c>
      <c r="BV17" s="11">
        <v>95.1377716336834</v>
      </c>
      <c r="BW17" s="11">
        <v>99.176261128233236</v>
      </c>
      <c r="BX17" s="11">
        <v>112.13455465331634</v>
      </c>
      <c r="BY17" s="11">
        <v>98.66859633592837</v>
      </c>
      <c r="BZ17" s="11">
        <v>101.65288315717179</v>
      </c>
      <c r="CA17" s="11">
        <v>98.692875270168429</v>
      </c>
      <c r="CB17" s="11">
        <v>104.83329942109526</v>
      </c>
      <c r="CC17" s="11">
        <v>101.49756455601005</v>
      </c>
      <c r="CD17">
        <v>0</v>
      </c>
      <c r="CE17">
        <v>0</v>
      </c>
      <c r="CF17">
        <v>0</v>
      </c>
      <c r="CG17">
        <v>0</v>
      </c>
      <c r="CH17">
        <v>1</v>
      </c>
      <c r="CI17">
        <v>1</v>
      </c>
      <c r="CJ17">
        <v>1</v>
      </c>
      <c r="CK17">
        <v>0</v>
      </c>
      <c r="CL17">
        <v>0</v>
      </c>
      <c r="CM17">
        <v>3</v>
      </c>
    </row>
    <row r="18" spans="1:91" x14ac:dyDescent="0.2">
      <c r="A18" s="1">
        <v>47</v>
      </c>
      <c r="B18" s="1">
        <v>2</v>
      </c>
      <c r="C18" s="1" t="s">
        <v>7</v>
      </c>
      <c r="D18" s="1" t="s">
        <v>12</v>
      </c>
      <c r="E18" s="9">
        <v>3</v>
      </c>
      <c r="F18" s="1" t="s">
        <v>17</v>
      </c>
      <c r="G18" s="1" t="s">
        <v>21</v>
      </c>
      <c r="H18" s="1" t="s">
        <v>24</v>
      </c>
      <c r="I18" s="1" t="s">
        <v>21</v>
      </c>
      <c r="J18" s="1" t="s">
        <v>27</v>
      </c>
      <c r="K18" s="1" t="s">
        <v>34</v>
      </c>
      <c r="L18" s="1" t="s">
        <v>35</v>
      </c>
      <c r="M18" s="9">
        <v>20</v>
      </c>
      <c r="N18" s="9">
        <v>71</v>
      </c>
      <c r="O18" s="3">
        <f t="shared" si="0"/>
        <v>1.8033999999999999</v>
      </c>
      <c r="P18" s="9">
        <v>180</v>
      </c>
      <c r="Q18" s="1">
        <f t="shared" si="1"/>
        <v>81.646626600000005</v>
      </c>
      <c r="R18" s="3">
        <v>25.10464676354864</v>
      </c>
      <c r="S18" s="1" t="s">
        <v>40</v>
      </c>
      <c r="T18" s="1">
        <v>20</v>
      </c>
      <c r="U18" s="1">
        <v>3</v>
      </c>
      <c r="V18" s="1">
        <v>4</v>
      </c>
      <c r="W18" s="1">
        <v>172843</v>
      </c>
      <c r="X18" s="1">
        <v>30</v>
      </c>
      <c r="Y18" s="1">
        <v>2.4394960000000001</v>
      </c>
      <c r="Z18" s="1">
        <v>0</v>
      </c>
      <c r="AA18" s="1">
        <v>2.7804139999999999</v>
      </c>
      <c r="AB18" s="1">
        <v>7</v>
      </c>
      <c r="AC18" s="1">
        <v>53</v>
      </c>
      <c r="AD18" s="1">
        <v>50</v>
      </c>
      <c r="AE18" s="1">
        <v>36</v>
      </c>
      <c r="AF18" s="1">
        <v>39</v>
      </c>
      <c r="AG18" s="1">
        <v>80</v>
      </c>
      <c r="AH18" s="1">
        <v>80</v>
      </c>
      <c r="AI18" s="1">
        <v>21</v>
      </c>
      <c r="AJ18" s="1">
        <v>21</v>
      </c>
      <c r="AK18" s="1">
        <v>21</v>
      </c>
      <c r="AL18" s="1">
        <v>6.9666666666666659</v>
      </c>
      <c r="AM18" s="1">
        <v>8.7666666666666657</v>
      </c>
      <c r="AN18" s="1">
        <v>21.866666666666664</v>
      </c>
      <c r="AO18" s="1">
        <v>31.133333333333336</v>
      </c>
      <c r="AP18" s="6">
        <v>10.16564941406258</v>
      </c>
      <c r="AQ18" s="6">
        <v>8.7504272460939792</v>
      </c>
      <c r="AR18" s="6">
        <v>17.200714111327883</v>
      </c>
      <c r="AS18" s="6">
        <v>14.56411743164052</v>
      </c>
      <c r="AT18" s="6">
        <v>9.9815673828124503</v>
      </c>
      <c r="AU18" s="6">
        <v>16.030639648437699</v>
      </c>
      <c r="AV18" s="6">
        <v>10.9318237304688</v>
      </c>
      <c r="AW18" s="6">
        <v>11.36340332031255</v>
      </c>
      <c r="AX18" s="6">
        <v>10.6986083984375</v>
      </c>
      <c r="AY18" s="6">
        <v>7.3995361328125</v>
      </c>
      <c r="AZ18" s="6">
        <v>8.6846618652344389</v>
      </c>
      <c r="BA18" s="6">
        <v>8.1164550781248206</v>
      </c>
      <c r="BB18" s="6">
        <v>9.6006774902346184</v>
      </c>
      <c r="BC18" s="6">
        <v>8.9360656738282298</v>
      </c>
      <c r="BD18" s="6">
        <v>8.6345825195313495</v>
      </c>
      <c r="BE18" s="6">
        <v>9.1365966796874005</v>
      </c>
      <c r="BF18" s="6">
        <v>8.5023193359373508</v>
      </c>
      <c r="BG18" s="6">
        <v>9.0526733398436505</v>
      </c>
      <c r="BH18" s="6">
        <v>8.3515625</v>
      </c>
      <c r="BI18" s="6">
        <v>7.3006591796875</v>
      </c>
      <c r="BJ18" s="11">
        <v>130.25080582364308</v>
      </c>
      <c r="BK18" s="11">
        <v>122.46136399665423</v>
      </c>
      <c r="BL18" s="11">
        <v>181.59264454447271</v>
      </c>
      <c r="BM18" s="11">
        <v>165.78711161713295</v>
      </c>
      <c r="BN18" s="11">
        <v>134.72692299130597</v>
      </c>
      <c r="BO18" s="11">
        <v>193.92971067589923</v>
      </c>
      <c r="BP18" s="11">
        <v>151.30430531245139</v>
      </c>
      <c r="BQ18" s="11">
        <v>144.7097830777335</v>
      </c>
      <c r="BR18" s="11">
        <v>153.84523151686025</v>
      </c>
      <c r="BS18" s="11">
        <v>116.76437829244759</v>
      </c>
      <c r="BT18" s="11">
        <v>103.80477482170699</v>
      </c>
      <c r="BU18" s="11">
        <v>109.02253518772649</v>
      </c>
      <c r="BV18" s="11">
        <v>117.44628370265374</v>
      </c>
      <c r="BW18" s="11">
        <v>99.893587594270272</v>
      </c>
      <c r="BX18" s="11">
        <v>114.85504882419281</v>
      </c>
      <c r="BY18" s="11">
        <v>109.47956942989649</v>
      </c>
      <c r="BZ18" s="11">
        <v>112.87280292309578</v>
      </c>
      <c r="CA18" s="11">
        <v>104.41366289918</v>
      </c>
      <c r="CB18" s="11">
        <v>107.57703408061285</v>
      </c>
      <c r="CC18" s="11">
        <v>115.81528695647344</v>
      </c>
      <c r="CD18">
        <v>5</v>
      </c>
      <c r="CE18">
        <v>2</v>
      </c>
      <c r="CF18">
        <v>1</v>
      </c>
      <c r="CG18">
        <v>0</v>
      </c>
      <c r="CH18">
        <v>1</v>
      </c>
      <c r="CI18">
        <v>4</v>
      </c>
      <c r="CJ18">
        <v>5</v>
      </c>
      <c r="CK18">
        <v>3</v>
      </c>
      <c r="CL18">
        <v>3</v>
      </c>
      <c r="CM18">
        <v>2</v>
      </c>
    </row>
    <row r="19" spans="1:91" x14ac:dyDescent="0.2">
      <c r="A19" s="3">
        <v>2</v>
      </c>
      <c r="B19" s="3">
        <v>0</v>
      </c>
      <c r="C19" s="3" t="s">
        <v>14</v>
      </c>
      <c r="D19" s="3" t="s">
        <v>14</v>
      </c>
      <c r="E19" s="3">
        <v>0</v>
      </c>
      <c r="F19" s="3" t="s">
        <v>17</v>
      </c>
      <c r="G19" s="3" t="s">
        <v>22</v>
      </c>
      <c r="H19" s="3" t="s">
        <v>22</v>
      </c>
      <c r="I19" s="3" t="s">
        <v>22</v>
      </c>
      <c r="J19" s="3" t="s">
        <v>30</v>
      </c>
      <c r="K19" s="3" t="s">
        <v>14</v>
      </c>
      <c r="L19" s="3" t="s">
        <v>14</v>
      </c>
      <c r="M19" s="3">
        <v>27</v>
      </c>
      <c r="N19" s="3">
        <v>60</v>
      </c>
      <c r="O19" s="3">
        <v>1.524</v>
      </c>
      <c r="P19" s="3">
        <v>180</v>
      </c>
      <c r="Q19" s="3">
        <v>81.646626600000005</v>
      </c>
      <c r="R19" s="3">
        <v>35.15347898195796</v>
      </c>
      <c r="S19" s="3" t="s">
        <v>40</v>
      </c>
      <c r="T19" s="1">
        <v>0</v>
      </c>
      <c r="U19" s="1">
        <v>0</v>
      </c>
      <c r="V19" s="1">
        <v>0</v>
      </c>
      <c r="W19" s="1">
        <v>199800</v>
      </c>
      <c r="X19" s="1">
        <v>30</v>
      </c>
      <c r="Y19" s="1">
        <v>2.4001679999999999</v>
      </c>
      <c r="Z19" s="1">
        <v>2</v>
      </c>
      <c r="AA19" s="1">
        <v>2.77494</v>
      </c>
      <c r="AB19" s="1">
        <v>3</v>
      </c>
      <c r="AC19" s="1">
        <v>67</v>
      </c>
      <c r="AD19" s="1">
        <v>75</v>
      </c>
      <c r="AE19" s="1">
        <v>35</v>
      </c>
      <c r="AF19" s="1">
        <v>36</v>
      </c>
      <c r="AG19" s="1">
        <v>80</v>
      </c>
      <c r="AH19" s="1">
        <v>83</v>
      </c>
      <c r="AI19" s="1">
        <v>20</v>
      </c>
      <c r="AJ19" s="1">
        <v>23</v>
      </c>
      <c r="AK19" s="1">
        <v>22</v>
      </c>
      <c r="AL19" s="5">
        <v>10.066666666666666</v>
      </c>
      <c r="AM19" s="5">
        <v>7.083333333333333</v>
      </c>
      <c r="AN19" s="5">
        <v>20.2</v>
      </c>
      <c r="AO19" s="5">
        <v>21.900000000000002</v>
      </c>
      <c r="AP19" s="10">
        <v>7.69873046875</v>
      </c>
      <c r="AQ19" s="10">
        <v>7.431396484375</v>
      </c>
      <c r="AR19" s="10">
        <v>16.868408203125</v>
      </c>
      <c r="AS19" s="10">
        <v>16.568359375</v>
      </c>
      <c r="AT19" s="10">
        <v>15.5400390625</v>
      </c>
      <c r="AU19" s="10">
        <v>18.1318359375</v>
      </c>
      <c r="AV19" s="6">
        <v>15.489501953125</v>
      </c>
      <c r="AW19" s="10">
        <v>13.865234375</v>
      </c>
      <c r="AX19" s="10">
        <v>16.088684082031349</v>
      </c>
      <c r="AY19" s="10">
        <v>9.2442626953125</v>
      </c>
      <c r="AZ19" s="10">
        <v>8.32861328125</v>
      </c>
      <c r="BA19" s="10">
        <v>7.930908203125</v>
      </c>
      <c r="BB19" s="10">
        <v>8.1865234375</v>
      </c>
      <c r="BC19" s="10">
        <v>7.122314453125</v>
      </c>
      <c r="BD19" s="10">
        <v>7.685791015625</v>
      </c>
      <c r="BE19" s="10">
        <v>7.37060546875</v>
      </c>
      <c r="BF19" s="6">
        <v>7.236083984375</v>
      </c>
      <c r="BG19" s="10">
        <v>6.931884765625</v>
      </c>
      <c r="BH19" s="10">
        <v>7.0530395507811505</v>
      </c>
      <c r="BI19" s="10">
        <v>7.4974365234375</v>
      </c>
      <c r="BJ19" s="11">
        <v>119.2110437425988</v>
      </c>
      <c r="BK19" s="11">
        <v>121.32662652814932</v>
      </c>
      <c r="BL19" s="11">
        <v>214.64911468576719</v>
      </c>
      <c r="BM19" s="11">
        <v>181.25380947296074</v>
      </c>
      <c r="BN19" s="11">
        <v>177.46352103525305</v>
      </c>
      <c r="BO19" s="11">
        <v>195.15519053467651</v>
      </c>
      <c r="BP19" s="11">
        <v>213.3249782655399</v>
      </c>
      <c r="BQ19" s="11">
        <v>167.34552203433077</v>
      </c>
      <c r="BR19" s="11">
        <v>183.27355721118852</v>
      </c>
      <c r="BS19" s="11">
        <v>122.23520447254153</v>
      </c>
      <c r="BT19" s="11">
        <v>110.85455321533729</v>
      </c>
      <c r="BU19" s="11">
        <v>105.71668708075933</v>
      </c>
      <c r="BV19" s="11">
        <v>111.19474941507424</v>
      </c>
      <c r="BW19" s="11">
        <v>98.333658701096965</v>
      </c>
      <c r="BX19" s="11">
        <v>100.58220759694743</v>
      </c>
      <c r="BY19" s="11">
        <v>98.936572319679883</v>
      </c>
      <c r="BZ19" s="11">
        <v>115.01134412728159</v>
      </c>
      <c r="CA19" s="11">
        <v>108.4611680384902</v>
      </c>
      <c r="CB19" s="11">
        <v>105.7742789637154</v>
      </c>
      <c r="CC19" s="11">
        <v>127.14282974877526</v>
      </c>
      <c r="CD19">
        <v>1</v>
      </c>
      <c r="CE19">
        <v>1</v>
      </c>
      <c r="CF19">
        <v>9</v>
      </c>
      <c r="CG19">
        <v>1</v>
      </c>
      <c r="CH19">
        <v>1</v>
      </c>
      <c r="CI19">
        <v>1</v>
      </c>
      <c r="CJ19">
        <v>3</v>
      </c>
      <c r="CK19">
        <v>0</v>
      </c>
      <c r="CL19">
        <v>1</v>
      </c>
      <c r="CM19">
        <v>2</v>
      </c>
    </row>
    <row r="20" spans="1:91" x14ac:dyDescent="0.2">
      <c r="A20" s="3">
        <v>4</v>
      </c>
      <c r="B20" s="3">
        <v>0</v>
      </c>
      <c r="C20" s="3" t="s">
        <v>14</v>
      </c>
      <c r="D20" s="3" t="s">
        <v>14</v>
      </c>
      <c r="E20" s="3">
        <v>0</v>
      </c>
      <c r="F20" s="3" t="s">
        <v>14</v>
      </c>
      <c r="G20" s="3" t="s">
        <v>21</v>
      </c>
      <c r="H20" s="3" t="s">
        <v>22</v>
      </c>
      <c r="I20" s="3" t="s">
        <v>22</v>
      </c>
      <c r="J20" s="3" t="s">
        <v>28</v>
      </c>
      <c r="K20" s="3" t="s">
        <v>14</v>
      </c>
      <c r="L20" s="3" t="s">
        <v>14</v>
      </c>
      <c r="M20" s="3">
        <v>22</v>
      </c>
      <c r="N20" s="3">
        <v>63</v>
      </c>
      <c r="O20" s="3">
        <v>1.6002000000000001</v>
      </c>
      <c r="P20" s="3">
        <v>108</v>
      </c>
      <c r="Q20" s="3">
        <v>48.987975960000007</v>
      </c>
      <c r="R20" s="3">
        <v>19.131145024194812</v>
      </c>
      <c r="S20" s="3" t="s">
        <v>39</v>
      </c>
      <c r="T20" s="1">
        <v>0</v>
      </c>
      <c r="U20" s="1">
        <v>0</v>
      </c>
      <c r="V20" s="1">
        <v>0</v>
      </c>
      <c r="W20" s="1">
        <v>203732</v>
      </c>
      <c r="X20" s="1">
        <v>33</v>
      </c>
      <c r="Y20" s="1">
        <v>2.4495049999999998</v>
      </c>
      <c r="Z20" s="1">
        <v>1</v>
      </c>
      <c r="AA20" s="1">
        <v>2.8026529999999998</v>
      </c>
      <c r="AB20" s="1">
        <v>0</v>
      </c>
      <c r="AC20" s="1">
        <v>53</v>
      </c>
      <c r="AD20" s="1">
        <v>48</v>
      </c>
      <c r="AE20" s="1">
        <v>40</v>
      </c>
      <c r="AF20" s="1">
        <v>39</v>
      </c>
      <c r="AG20" s="1">
        <v>83</v>
      </c>
      <c r="AH20" s="1">
        <v>81</v>
      </c>
      <c r="AI20" s="1">
        <v>19</v>
      </c>
      <c r="AJ20" s="1">
        <v>18</v>
      </c>
      <c r="AK20" s="1">
        <v>18</v>
      </c>
      <c r="AL20" s="5">
        <v>3.1333333333333333</v>
      </c>
      <c r="AM20" s="5">
        <v>4.45</v>
      </c>
      <c r="AN20" s="5">
        <v>16.783333333333331</v>
      </c>
      <c r="AO20" s="5">
        <v>18.233333333333331</v>
      </c>
      <c r="AP20" s="10">
        <v>10.35559082031237</v>
      </c>
      <c r="AQ20" s="10">
        <v>9.0622558593751776</v>
      </c>
      <c r="AR20" s="10">
        <v>17.75592041015625</v>
      </c>
      <c r="AS20" s="10">
        <v>17.86596679687505</v>
      </c>
      <c r="AT20" s="10">
        <v>17.365539550781101</v>
      </c>
      <c r="AU20" s="10">
        <v>19.742919921875</v>
      </c>
      <c r="AV20" s="6">
        <v>18.709655761718651</v>
      </c>
      <c r="AW20" s="10">
        <v>18.910034179687401</v>
      </c>
      <c r="AX20" s="10">
        <v>18.1116943359375</v>
      </c>
      <c r="AY20" s="10">
        <v>7.2976074179999966</v>
      </c>
      <c r="AZ20" s="10">
        <v>9.3620300292969496</v>
      </c>
      <c r="BA20" s="10">
        <v>9.5762329101561416</v>
      </c>
      <c r="BB20" s="10">
        <v>13.881286621093849</v>
      </c>
      <c r="BC20" s="10">
        <v>7.5038452148437003</v>
      </c>
      <c r="BD20" s="10">
        <v>7.489562988281449</v>
      </c>
      <c r="BE20" s="10">
        <v>6.82391357421875</v>
      </c>
      <c r="BF20" s="6">
        <v>7.3411865234375995</v>
      </c>
      <c r="BG20" s="10">
        <v>6.3758544921876492</v>
      </c>
      <c r="BH20" s="10">
        <v>6.26123046875</v>
      </c>
      <c r="BI20" s="10">
        <v>8.6286621090000004</v>
      </c>
      <c r="BJ20" s="12" t="e">
        <v>#NULL!</v>
      </c>
      <c r="BK20" s="12" t="e">
        <v>#NULL!</v>
      </c>
      <c r="BL20" s="12" t="e">
        <v>#NULL!</v>
      </c>
      <c r="BM20" s="12" t="e">
        <v>#NULL!</v>
      </c>
      <c r="BN20" s="12" t="e">
        <v>#NULL!</v>
      </c>
      <c r="BO20" s="12" t="e">
        <v>#NULL!</v>
      </c>
      <c r="BP20" s="12" t="e">
        <v>#NULL!</v>
      </c>
      <c r="BQ20" s="12" t="e">
        <v>#NULL!</v>
      </c>
      <c r="BR20" s="12" t="e">
        <v>#NULL!</v>
      </c>
      <c r="BS20" s="12" t="e">
        <v>#NULL!</v>
      </c>
      <c r="BT20" s="12" t="e">
        <v>#NULL!</v>
      </c>
      <c r="BU20" s="12" t="e">
        <v>#NULL!</v>
      </c>
      <c r="BV20" s="12" t="e">
        <v>#NULL!</v>
      </c>
      <c r="BW20" s="12" t="e">
        <v>#NULL!</v>
      </c>
      <c r="BX20" s="12" t="e">
        <v>#NULL!</v>
      </c>
      <c r="BY20" s="12" t="e">
        <v>#NULL!</v>
      </c>
      <c r="BZ20" s="12" t="e">
        <v>#NULL!</v>
      </c>
      <c r="CA20" s="12" t="e">
        <v>#NULL!</v>
      </c>
      <c r="CB20" s="12" t="e">
        <v>#NULL!</v>
      </c>
      <c r="CC20" s="12" t="e">
        <v>#NULL!</v>
      </c>
      <c r="CD20">
        <v>5</v>
      </c>
      <c r="CE20">
        <v>5</v>
      </c>
      <c r="CF20">
        <v>1</v>
      </c>
      <c r="CG20">
        <v>3</v>
      </c>
      <c r="CH20">
        <v>1</v>
      </c>
      <c r="CI20">
        <v>1</v>
      </c>
      <c r="CJ20">
        <v>2</v>
      </c>
      <c r="CK20">
        <v>0</v>
      </c>
      <c r="CL20">
        <v>1</v>
      </c>
      <c r="CM20">
        <v>4</v>
      </c>
    </row>
    <row r="21" spans="1:91" x14ac:dyDescent="0.2">
      <c r="A21" s="3">
        <v>5</v>
      </c>
      <c r="B21" s="3">
        <v>0</v>
      </c>
      <c r="C21" s="3" t="s">
        <v>14</v>
      </c>
      <c r="D21" s="3" t="s">
        <v>14</v>
      </c>
      <c r="E21" s="3">
        <v>0</v>
      </c>
      <c r="F21" s="3" t="s">
        <v>14</v>
      </c>
      <c r="G21" s="3" t="s">
        <v>22</v>
      </c>
      <c r="H21" s="3" t="s">
        <v>22</v>
      </c>
      <c r="I21" s="3" t="s">
        <v>22</v>
      </c>
      <c r="J21" s="3" t="s">
        <v>30</v>
      </c>
      <c r="K21" s="3" t="s">
        <v>14</v>
      </c>
      <c r="L21" s="3" t="s">
        <v>14</v>
      </c>
      <c r="M21" s="3">
        <v>30</v>
      </c>
      <c r="N21" s="3">
        <v>65</v>
      </c>
      <c r="O21" s="3">
        <v>1.651</v>
      </c>
      <c r="P21" s="3">
        <v>120</v>
      </c>
      <c r="Q21" s="3">
        <v>54.431084400000003</v>
      </c>
      <c r="R21" s="3">
        <v>19.968840131763105</v>
      </c>
      <c r="S21" s="3" t="s">
        <v>39</v>
      </c>
      <c r="T21" s="1">
        <v>0</v>
      </c>
      <c r="U21" s="1">
        <v>0</v>
      </c>
      <c r="V21" s="1">
        <v>0</v>
      </c>
      <c r="W21" s="1">
        <v>206917</v>
      </c>
      <c r="X21" s="1">
        <v>32</v>
      </c>
      <c r="Y21" s="1">
        <v>2.5468839999999999</v>
      </c>
      <c r="Z21" s="1">
        <v>0</v>
      </c>
      <c r="AA21" s="1">
        <v>2.8132700000000002</v>
      </c>
      <c r="AB21" s="1">
        <v>3</v>
      </c>
      <c r="AC21" s="1">
        <v>58</v>
      </c>
      <c r="AD21" s="1">
        <v>63</v>
      </c>
      <c r="AE21" s="1">
        <v>31</v>
      </c>
      <c r="AF21" s="1">
        <v>26</v>
      </c>
      <c r="AG21" s="1">
        <v>76</v>
      </c>
      <c r="AH21" s="1">
        <v>72</v>
      </c>
      <c r="AI21" s="1">
        <v>23</v>
      </c>
      <c r="AJ21" s="1">
        <v>24</v>
      </c>
      <c r="AK21" s="1">
        <v>21</v>
      </c>
      <c r="AL21" s="5">
        <v>6.666666666666667</v>
      </c>
      <c r="AM21" s="5">
        <v>4.8166666666666673</v>
      </c>
      <c r="AN21" s="5">
        <v>11.133333333333335</v>
      </c>
      <c r="AO21" s="5">
        <v>11.9</v>
      </c>
      <c r="AP21" s="10">
        <v>11.085083007812798</v>
      </c>
      <c r="AQ21" s="10">
        <v>9.2089233398441479</v>
      </c>
      <c r="AR21" s="10">
        <v>20.064147949218899</v>
      </c>
      <c r="AS21" s="10">
        <v>18.969726562499901</v>
      </c>
      <c r="AT21" s="10">
        <v>19.735961911</v>
      </c>
      <c r="AU21" s="10">
        <v>19.7465209960937</v>
      </c>
      <c r="AV21" s="6">
        <v>19.53564453125</v>
      </c>
      <c r="AW21" s="10">
        <v>19.9166259765625</v>
      </c>
      <c r="AX21" s="10">
        <v>19.0391845703125</v>
      </c>
      <c r="AY21" s="10">
        <v>10.0599365234375</v>
      </c>
      <c r="AZ21" s="10">
        <v>10.927001953124702</v>
      </c>
      <c r="BA21" s="10">
        <v>9.4107055664058521</v>
      </c>
      <c r="BB21" s="10">
        <v>17.308837890624901</v>
      </c>
      <c r="BC21" s="10">
        <v>15.743652343750149</v>
      </c>
      <c r="BD21" s="10">
        <v>13.813659667999996</v>
      </c>
      <c r="BE21" s="10">
        <v>14.334899902343849</v>
      </c>
      <c r="BF21" s="6">
        <v>11.4202880859375</v>
      </c>
      <c r="BG21" s="10">
        <v>10.9727783203125</v>
      </c>
      <c r="BH21" s="10">
        <v>14.60986328125</v>
      </c>
      <c r="BI21" s="10">
        <v>10.1063232421875</v>
      </c>
      <c r="BJ21" s="11">
        <v>129.25964624476427</v>
      </c>
      <c r="BK21" s="11">
        <v>106.12400148568685</v>
      </c>
      <c r="BL21" s="11">
        <v>169.91900910131446</v>
      </c>
      <c r="BM21" s="11">
        <v>210.45362261708675</v>
      </c>
      <c r="BN21" s="11">
        <v>210.42451253595877</v>
      </c>
      <c r="BO21" s="11">
        <v>264.84046858154426</v>
      </c>
      <c r="BP21" s="11">
        <v>244.82764378017589</v>
      </c>
      <c r="BQ21" s="11">
        <v>243.96577916474712</v>
      </c>
      <c r="BR21" s="11">
        <v>147.19097815357824</v>
      </c>
      <c r="BS21" s="11">
        <v>107.1087740538417</v>
      </c>
      <c r="BT21" s="11">
        <v>107.37851326329313</v>
      </c>
      <c r="BU21" s="11">
        <v>101.83112590645007</v>
      </c>
      <c r="BV21" s="11">
        <v>136.72622050053079</v>
      </c>
      <c r="BW21" s="11">
        <v>149.90147486211538</v>
      </c>
      <c r="BX21" s="11">
        <v>143.33646981940601</v>
      </c>
      <c r="BY21" s="11">
        <v>145.81186632550242</v>
      </c>
      <c r="BZ21" s="11">
        <v>137.92848057352293</v>
      </c>
      <c r="CA21" s="11">
        <v>149.92764201474989</v>
      </c>
      <c r="CB21" s="11">
        <v>98.383497538958196</v>
      </c>
      <c r="CC21" s="11">
        <v>100.71570917824914</v>
      </c>
      <c r="CD21">
        <v>3</v>
      </c>
      <c r="CE21">
        <v>1</v>
      </c>
      <c r="CF21">
        <v>0</v>
      </c>
      <c r="CG21">
        <v>0</v>
      </c>
      <c r="CH21">
        <v>1</v>
      </c>
      <c r="CI21">
        <v>0</v>
      </c>
      <c r="CJ21">
        <v>0</v>
      </c>
      <c r="CK21">
        <v>0</v>
      </c>
      <c r="CL21">
        <v>0</v>
      </c>
      <c r="CM21">
        <v>0</v>
      </c>
    </row>
    <row r="22" spans="1:91" x14ac:dyDescent="0.2">
      <c r="A22" s="3">
        <v>6</v>
      </c>
      <c r="B22" s="3">
        <v>0</v>
      </c>
      <c r="C22" s="3" t="s">
        <v>14</v>
      </c>
      <c r="D22" s="3" t="s">
        <v>14</v>
      </c>
      <c r="E22" s="3">
        <v>0</v>
      </c>
      <c r="F22" s="3" t="s">
        <v>14</v>
      </c>
      <c r="G22" s="3" t="s">
        <v>22</v>
      </c>
      <c r="H22" s="3" t="s">
        <v>21</v>
      </c>
      <c r="I22" s="3" t="s">
        <v>22</v>
      </c>
      <c r="J22" s="3" t="s">
        <v>27</v>
      </c>
      <c r="K22" s="3" t="s">
        <v>14</v>
      </c>
      <c r="L22" s="3" t="s">
        <v>14</v>
      </c>
      <c r="M22" s="3">
        <v>21</v>
      </c>
      <c r="N22" s="3">
        <v>62</v>
      </c>
      <c r="O22" s="3">
        <v>1.5748</v>
      </c>
      <c r="P22" s="3">
        <v>125</v>
      </c>
      <c r="Q22" s="3">
        <v>56.699046250000002</v>
      </c>
      <c r="R22" s="3">
        <v>22.8625643743223</v>
      </c>
      <c r="S22" s="3" t="s">
        <v>39</v>
      </c>
      <c r="T22" s="1">
        <v>0</v>
      </c>
      <c r="U22" s="1">
        <v>0</v>
      </c>
      <c r="V22" s="1">
        <v>0</v>
      </c>
      <c r="W22" s="1">
        <v>219997</v>
      </c>
      <c r="X22" s="1">
        <v>21</v>
      </c>
      <c r="Y22" s="1">
        <v>2.464934</v>
      </c>
      <c r="Z22" s="1">
        <v>0</v>
      </c>
      <c r="AA22" s="1">
        <v>2.8799619999999999</v>
      </c>
      <c r="AB22" s="1">
        <v>3</v>
      </c>
      <c r="AC22" s="1">
        <v>70</v>
      </c>
      <c r="AD22" s="1">
        <v>78</v>
      </c>
      <c r="AE22" s="1">
        <v>41</v>
      </c>
      <c r="AF22" s="1">
        <v>40</v>
      </c>
      <c r="AG22" s="1">
        <v>82</v>
      </c>
      <c r="AH22" s="1">
        <v>80</v>
      </c>
      <c r="AI22" s="1">
        <v>19</v>
      </c>
      <c r="AJ22" s="1">
        <v>20</v>
      </c>
      <c r="AK22" s="1">
        <v>21</v>
      </c>
      <c r="AL22" s="5">
        <v>8.25</v>
      </c>
      <c r="AM22" s="5">
        <v>8.2333333333333343</v>
      </c>
      <c r="AN22" s="5">
        <v>20.650000000000002</v>
      </c>
      <c r="AO22" s="5">
        <v>25.416666666666668</v>
      </c>
      <c r="AP22" s="10">
        <v>7.9297790527345189</v>
      </c>
      <c r="AQ22" s="10">
        <v>7.932037353515847</v>
      </c>
      <c r="AR22" s="10">
        <v>18.102142333984538</v>
      </c>
      <c r="AS22" s="10">
        <v>17.864624023437699</v>
      </c>
      <c r="AT22" s="10">
        <v>16.8505859375</v>
      </c>
      <c r="AU22" s="10">
        <v>17.85046386718745</v>
      </c>
      <c r="AV22" s="6">
        <v>17.55084228515625</v>
      </c>
      <c r="AW22" s="10">
        <v>17.900146484374652</v>
      </c>
      <c r="AX22" s="10">
        <v>16.78759765625</v>
      </c>
      <c r="AY22" s="10">
        <v>6.9500732421875</v>
      </c>
      <c r="AZ22" s="10">
        <v>7.4488525390624805</v>
      </c>
      <c r="BA22" s="10">
        <v>7.1958312988279722</v>
      </c>
      <c r="BB22" s="10">
        <v>9.5120239257811612</v>
      </c>
      <c r="BC22" s="10">
        <v>7.1562499999997513</v>
      </c>
      <c r="BD22" s="10">
        <v>6.75726318359375</v>
      </c>
      <c r="BE22" s="10">
        <v>6.93841552734375</v>
      </c>
      <c r="BF22" s="6">
        <v>6.6378784179687997</v>
      </c>
      <c r="BG22" s="10">
        <v>7.1699218750003482</v>
      </c>
      <c r="BH22" s="10">
        <v>6.919921875</v>
      </c>
      <c r="BI22" s="10">
        <v>6.4677734375</v>
      </c>
      <c r="BJ22" s="12" t="e">
        <v>#NULL!</v>
      </c>
      <c r="BK22" s="12" t="e">
        <v>#NULL!</v>
      </c>
      <c r="BL22" s="12" t="e">
        <v>#NULL!</v>
      </c>
      <c r="BM22" s="12" t="e">
        <v>#NULL!</v>
      </c>
      <c r="BN22" s="12" t="e">
        <v>#NULL!</v>
      </c>
      <c r="BO22" s="12" t="e">
        <v>#NULL!</v>
      </c>
      <c r="BP22" s="12" t="e">
        <v>#NULL!</v>
      </c>
      <c r="BQ22" s="12" t="e">
        <v>#NULL!</v>
      </c>
      <c r="BR22" s="12" t="e">
        <v>#NULL!</v>
      </c>
      <c r="BS22" s="12" t="e">
        <v>#NULL!</v>
      </c>
      <c r="BT22" s="12" t="e">
        <v>#NULL!</v>
      </c>
      <c r="BU22" s="12" t="e">
        <v>#NULL!</v>
      </c>
      <c r="BV22" s="12" t="e">
        <v>#NULL!</v>
      </c>
      <c r="BW22" s="12" t="e">
        <v>#NULL!</v>
      </c>
      <c r="BX22" s="12" t="e">
        <v>#NULL!</v>
      </c>
      <c r="BY22" s="12" t="e">
        <v>#NULL!</v>
      </c>
      <c r="BZ22" s="12" t="e">
        <v>#NULL!</v>
      </c>
      <c r="CA22" s="12" t="e">
        <v>#NULL!</v>
      </c>
      <c r="CB22" s="12" t="e">
        <v>#NULL!</v>
      </c>
      <c r="CC22" s="12" t="e">
        <v>#NULL!</v>
      </c>
      <c r="CD22">
        <v>4</v>
      </c>
      <c r="CE22">
        <v>9</v>
      </c>
      <c r="CF22">
        <v>1</v>
      </c>
      <c r="CG22">
        <v>1</v>
      </c>
      <c r="CH22">
        <v>4</v>
      </c>
      <c r="CI22">
        <v>2</v>
      </c>
      <c r="CJ22">
        <v>1</v>
      </c>
      <c r="CK22">
        <v>5</v>
      </c>
      <c r="CL22">
        <v>1</v>
      </c>
      <c r="CM22">
        <v>9</v>
      </c>
    </row>
    <row r="23" spans="1:91" x14ac:dyDescent="0.2">
      <c r="A23" s="3">
        <v>7</v>
      </c>
      <c r="B23" s="3">
        <v>0</v>
      </c>
      <c r="C23" s="3" t="s">
        <v>14</v>
      </c>
      <c r="D23" s="3" t="s">
        <v>14</v>
      </c>
      <c r="E23" s="3">
        <v>0</v>
      </c>
      <c r="F23" s="3" t="s">
        <v>14</v>
      </c>
      <c r="G23" s="3" t="s">
        <v>22</v>
      </c>
      <c r="H23" s="3" t="s">
        <v>21</v>
      </c>
      <c r="I23" s="3" t="s">
        <v>22</v>
      </c>
      <c r="J23" s="3" t="s">
        <v>30</v>
      </c>
      <c r="K23" s="3" t="s">
        <v>14</v>
      </c>
      <c r="L23" s="3" t="s">
        <v>14</v>
      </c>
      <c r="M23" s="3">
        <v>26</v>
      </c>
      <c r="N23" s="3">
        <v>72</v>
      </c>
      <c r="O23" s="3">
        <v>1.8288</v>
      </c>
      <c r="P23" s="3">
        <v>180</v>
      </c>
      <c r="Q23" s="3">
        <v>81.646626600000005</v>
      </c>
      <c r="R23" s="3">
        <v>24.412138181915253</v>
      </c>
      <c r="S23" s="3" t="s">
        <v>40</v>
      </c>
      <c r="T23" s="1">
        <v>0</v>
      </c>
      <c r="U23" s="1">
        <v>0</v>
      </c>
      <c r="V23" s="1">
        <v>0</v>
      </c>
      <c r="W23" s="1">
        <v>194649</v>
      </c>
      <c r="X23" s="1">
        <v>24</v>
      </c>
      <c r="Y23" s="1">
        <v>2.4219439999999999</v>
      </c>
      <c r="Z23" s="1">
        <v>1</v>
      </c>
      <c r="AA23" s="1">
        <v>2.6646740000000002</v>
      </c>
      <c r="AB23" s="1">
        <v>0</v>
      </c>
      <c r="AC23" s="1">
        <v>51</v>
      </c>
      <c r="AD23" s="1">
        <v>75</v>
      </c>
      <c r="AE23" s="1">
        <v>30</v>
      </c>
      <c r="AF23" s="1">
        <v>26</v>
      </c>
      <c r="AG23" s="1">
        <v>73</v>
      </c>
      <c r="AH23" s="1">
        <v>73</v>
      </c>
      <c r="AI23" s="1">
        <v>24</v>
      </c>
      <c r="AJ23" s="1">
        <v>24</v>
      </c>
      <c r="AK23" s="1">
        <v>21</v>
      </c>
      <c r="AL23" s="5">
        <v>7.7166666666666659</v>
      </c>
      <c r="AM23" s="5">
        <v>6.75</v>
      </c>
      <c r="AN23" s="5">
        <v>16.55</v>
      </c>
      <c r="AO23" s="5">
        <v>14.883333333333333</v>
      </c>
      <c r="AP23" s="10">
        <v>8.346923828125</v>
      </c>
      <c r="AQ23" s="10">
        <v>7.031005859375</v>
      </c>
      <c r="AR23" s="10">
        <v>18.517578125</v>
      </c>
      <c r="AS23" s="10">
        <v>17.435302734375</v>
      </c>
      <c r="AT23" s="10">
        <v>19.16259765625</v>
      </c>
      <c r="AU23" s="10">
        <v>19.546142578125</v>
      </c>
      <c r="AV23" s="6">
        <v>17.64892578125</v>
      </c>
      <c r="AW23" s="10">
        <v>15.66845703125</v>
      </c>
      <c r="AX23" s="10">
        <v>19.3984375</v>
      </c>
      <c r="AY23" s="10">
        <v>8.42822265625</v>
      </c>
      <c r="AZ23" s="10">
        <v>8.627685546875</v>
      </c>
      <c r="BA23" s="10">
        <v>7.263427734375</v>
      </c>
      <c r="BB23" s="10">
        <v>10.80859375</v>
      </c>
      <c r="BC23" s="10">
        <v>8.5</v>
      </c>
      <c r="BD23" s="10">
        <v>9.532470703125</v>
      </c>
      <c r="BE23" s="10">
        <v>8.798583984375</v>
      </c>
      <c r="BF23" s="6">
        <v>8.3193359375</v>
      </c>
      <c r="BG23" s="10">
        <v>8.5546875</v>
      </c>
      <c r="BH23" s="10">
        <v>10.078125</v>
      </c>
      <c r="BI23" s="10">
        <v>8.14599609375</v>
      </c>
      <c r="BJ23" s="11">
        <v>115.99115714212819</v>
      </c>
      <c r="BK23" s="11">
        <v>94.865560766282542</v>
      </c>
      <c r="BL23" s="11">
        <v>194.61775380258496</v>
      </c>
      <c r="BM23" s="11">
        <v>198.31681263594129</v>
      </c>
      <c r="BN23" s="11">
        <v>199.40351905220305</v>
      </c>
      <c r="BO23" s="11">
        <v>193.25421342741612</v>
      </c>
      <c r="BP23" s="11">
        <v>177.09658465563044</v>
      </c>
      <c r="BQ23" s="11">
        <v>182.30582367418651</v>
      </c>
      <c r="BR23" s="11">
        <v>181.86849586499102</v>
      </c>
      <c r="BS23" s="11">
        <v>156.68987030694686</v>
      </c>
      <c r="BT23" s="11">
        <v>98.51918566448056</v>
      </c>
      <c r="BU23" s="11">
        <v>94.794195461541904</v>
      </c>
      <c r="BV23" s="11">
        <v>118.1841106505687</v>
      </c>
      <c r="BW23" s="11">
        <v>116.45999129617672</v>
      </c>
      <c r="BX23" s="11">
        <v>104.15599675501768</v>
      </c>
      <c r="BY23" s="11">
        <v>105.42092300935265</v>
      </c>
      <c r="BZ23" s="11">
        <v>113.19849880504086</v>
      </c>
      <c r="CA23" s="11">
        <v>108.07189272907124</v>
      </c>
      <c r="CB23" s="11">
        <v>118.04901512579923</v>
      </c>
      <c r="CC23" s="11">
        <v>132.35740365844151</v>
      </c>
      <c r="CD23">
        <v>6</v>
      </c>
      <c r="CE23">
        <v>3</v>
      </c>
      <c r="CF23">
        <v>1</v>
      </c>
      <c r="CG23">
        <v>2</v>
      </c>
      <c r="CH23">
        <v>1</v>
      </c>
      <c r="CI23">
        <v>2</v>
      </c>
      <c r="CJ23">
        <v>1</v>
      </c>
      <c r="CK23">
        <v>1</v>
      </c>
      <c r="CL23">
        <v>0</v>
      </c>
      <c r="CM23">
        <v>5</v>
      </c>
    </row>
    <row r="24" spans="1:91" x14ac:dyDescent="0.2">
      <c r="A24" s="3">
        <v>8</v>
      </c>
      <c r="B24" s="3">
        <v>0</v>
      </c>
      <c r="C24" s="3" t="s">
        <v>14</v>
      </c>
      <c r="D24" s="3" t="s">
        <v>14</v>
      </c>
      <c r="E24" s="3">
        <v>0</v>
      </c>
      <c r="F24" s="3" t="s">
        <v>14</v>
      </c>
      <c r="G24" s="3" t="s">
        <v>21</v>
      </c>
      <c r="H24" s="3" t="s">
        <v>22</v>
      </c>
      <c r="I24" s="3" t="s">
        <v>22</v>
      </c>
      <c r="J24" s="3" t="s">
        <v>27</v>
      </c>
      <c r="K24" s="3" t="s">
        <v>14</v>
      </c>
      <c r="L24" s="3" t="s">
        <v>14</v>
      </c>
      <c r="M24" s="3">
        <v>25</v>
      </c>
      <c r="N24" s="3">
        <v>75</v>
      </c>
      <c r="O24" s="3">
        <v>1.905</v>
      </c>
      <c r="P24" s="3">
        <v>230</v>
      </c>
      <c r="Q24" s="3">
        <v>104.32624510000001</v>
      </c>
      <c r="R24" s="3">
        <v>28.747733923023404</v>
      </c>
      <c r="S24" s="3" t="s">
        <v>40</v>
      </c>
      <c r="T24" s="1">
        <v>2</v>
      </c>
      <c r="U24" s="1">
        <v>0</v>
      </c>
      <c r="V24" s="1">
        <v>0</v>
      </c>
      <c r="W24" s="1">
        <v>242475</v>
      </c>
      <c r="X24" s="1">
        <v>26</v>
      </c>
      <c r="Y24" s="1">
        <v>2.384671</v>
      </c>
      <c r="Z24" s="1">
        <v>1</v>
      </c>
      <c r="AA24" s="1">
        <v>2.8462000000000001</v>
      </c>
      <c r="AB24" s="1">
        <v>2</v>
      </c>
      <c r="AC24" s="1">
        <v>65</v>
      </c>
      <c r="AD24" s="1">
        <v>48</v>
      </c>
      <c r="AE24" s="1">
        <v>35</v>
      </c>
      <c r="AF24" s="1">
        <v>29</v>
      </c>
      <c r="AG24" s="1">
        <v>70</v>
      </c>
      <c r="AH24" s="1">
        <v>73</v>
      </c>
      <c r="AI24" s="1">
        <v>17</v>
      </c>
      <c r="AJ24" s="1">
        <v>24</v>
      </c>
      <c r="AK24" s="1">
        <v>24</v>
      </c>
      <c r="AL24" s="5">
        <v>7.0333333333333341</v>
      </c>
      <c r="AM24" s="5">
        <v>6.166666666666667</v>
      </c>
      <c r="AN24" s="5">
        <v>29</v>
      </c>
      <c r="AO24" s="5">
        <v>30.433333333333334</v>
      </c>
      <c r="AP24" s="10">
        <v>12.447265625</v>
      </c>
      <c r="AQ24" s="10">
        <v>10.1552734375</v>
      </c>
      <c r="AR24" s="10">
        <v>18.89892578125</v>
      </c>
      <c r="AS24" s="10">
        <v>18.201416015625</v>
      </c>
      <c r="AT24" s="10">
        <v>16.28759765625</v>
      </c>
      <c r="AU24" s="10">
        <v>18.08203125</v>
      </c>
      <c r="AV24" s="6">
        <v>17.981689453125</v>
      </c>
      <c r="AW24" s="10">
        <v>16.95068359375</v>
      </c>
      <c r="AX24" s="10">
        <v>16.8271484375</v>
      </c>
      <c r="AY24" s="10">
        <v>9.0751953125</v>
      </c>
      <c r="AZ24" s="10">
        <v>11.392822265625</v>
      </c>
      <c r="BA24" s="10">
        <v>10.55859375</v>
      </c>
      <c r="BB24" s="10">
        <v>10.32763671875</v>
      </c>
      <c r="BC24" s="10">
        <v>8.132080078125</v>
      </c>
      <c r="BD24" s="10">
        <v>7.8017578125</v>
      </c>
      <c r="BE24" s="10">
        <v>7.852783203125</v>
      </c>
      <c r="BF24" s="6">
        <v>7.90380859375</v>
      </c>
      <c r="BG24" s="10">
        <v>8.885498046875</v>
      </c>
      <c r="BH24" s="10">
        <v>9.30908203125</v>
      </c>
      <c r="BI24" s="10">
        <v>8.59716796875</v>
      </c>
      <c r="BJ24" s="11">
        <v>97.508739036456234</v>
      </c>
      <c r="BK24" s="11">
        <v>98.954917504785357</v>
      </c>
      <c r="BL24" s="11">
        <v>141.39382724490906</v>
      </c>
      <c r="BM24" s="11">
        <v>157.23542142499329</v>
      </c>
      <c r="BN24" s="11">
        <v>153.82264746400537</v>
      </c>
      <c r="BO24" s="11">
        <v>165.53677799339829</v>
      </c>
      <c r="BP24" s="11">
        <v>161.79269954323908</v>
      </c>
      <c r="BQ24" s="11">
        <v>145.07851352699441</v>
      </c>
      <c r="BR24" s="11">
        <v>141.18427610608705</v>
      </c>
      <c r="BS24" s="11">
        <v>92.201572957137159</v>
      </c>
      <c r="BT24" s="11">
        <v>89.904377578182832</v>
      </c>
      <c r="BU24" s="11">
        <v>87.677172536442157</v>
      </c>
      <c r="BV24" s="11">
        <v>86.636184345296769</v>
      </c>
      <c r="BW24" s="11">
        <v>84.332046921646182</v>
      </c>
      <c r="BX24" s="11">
        <v>83.866969072943178</v>
      </c>
      <c r="BY24" s="11">
        <v>84.359583086054727</v>
      </c>
      <c r="BZ24" s="11">
        <v>94.058444952603864</v>
      </c>
      <c r="CA24" s="11">
        <v>88.092497339854702</v>
      </c>
      <c r="CB24" s="11">
        <v>88.63280046169659</v>
      </c>
      <c r="CC24" s="11">
        <v>85.254494562264711</v>
      </c>
      <c r="CD24">
        <v>0</v>
      </c>
      <c r="CE24">
        <v>0</v>
      </c>
      <c r="CF24">
        <v>0</v>
      </c>
      <c r="CG24">
        <v>0</v>
      </c>
      <c r="CH24">
        <v>2</v>
      </c>
      <c r="CI24">
        <v>0</v>
      </c>
      <c r="CJ24">
        <v>2</v>
      </c>
      <c r="CK24">
        <v>1</v>
      </c>
      <c r="CL24">
        <v>1</v>
      </c>
      <c r="CM24">
        <v>0</v>
      </c>
    </row>
    <row r="25" spans="1:91" x14ac:dyDescent="0.2">
      <c r="A25" s="3">
        <v>10</v>
      </c>
      <c r="B25" s="3">
        <v>0</v>
      </c>
      <c r="C25" s="3" t="s">
        <v>14</v>
      </c>
      <c r="D25" s="3" t="s">
        <v>14</v>
      </c>
      <c r="E25" s="3">
        <v>0</v>
      </c>
      <c r="F25" s="3" t="s">
        <v>14</v>
      </c>
      <c r="G25" s="3" t="s">
        <v>22</v>
      </c>
      <c r="H25" s="3" t="s">
        <v>21</v>
      </c>
      <c r="I25" s="3" t="s">
        <v>22</v>
      </c>
      <c r="J25" s="3" t="s">
        <v>27</v>
      </c>
      <c r="K25" s="3" t="s">
        <v>14</v>
      </c>
      <c r="L25" s="3" t="s">
        <v>14</v>
      </c>
      <c r="M25" s="3">
        <v>21</v>
      </c>
      <c r="N25" s="3">
        <v>63</v>
      </c>
      <c r="O25" s="3">
        <v>1.6002000000000001</v>
      </c>
      <c r="P25" s="3">
        <v>137</v>
      </c>
      <c r="Q25" s="3">
        <v>62.142154690000005</v>
      </c>
      <c r="R25" s="3">
        <v>24.268211743654529</v>
      </c>
      <c r="S25" s="3" t="s">
        <v>39</v>
      </c>
      <c r="T25" s="1">
        <v>0</v>
      </c>
      <c r="U25" s="1">
        <v>0</v>
      </c>
      <c r="V25" s="1">
        <v>0</v>
      </c>
      <c r="W25" s="1">
        <v>165653</v>
      </c>
      <c r="X25" s="1">
        <v>25</v>
      </c>
      <c r="Y25" s="1">
        <v>2.4892569999999998</v>
      </c>
      <c r="Z25" s="1">
        <v>0</v>
      </c>
      <c r="AA25" s="1">
        <v>2.9350619999999998</v>
      </c>
      <c r="AB25" s="1">
        <v>5</v>
      </c>
      <c r="AC25" s="1">
        <v>65</v>
      </c>
      <c r="AD25" s="1">
        <v>63</v>
      </c>
      <c r="AE25" s="1">
        <v>38</v>
      </c>
      <c r="AF25" s="1">
        <v>33</v>
      </c>
      <c r="AG25" s="1">
        <v>80</v>
      </c>
      <c r="AH25" s="1">
        <v>77</v>
      </c>
      <c r="AI25" s="1">
        <v>24</v>
      </c>
      <c r="AJ25" s="1">
        <v>22</v>
      </c>
      <c r="AK25" s="1">
        <v>19</v>
      </c>
      <c r="AL25" s="5">
        <v>6.3666666666666671</v>
      </c>
      <c r="AM25" s="5">
        <v>5.7166666666666659</v>
      </c>
      <c r="AN25" s="5">
        <v>8.5333333333333332</v>
      </c>
      <c r="AO25" s="5">
        <v>8.8833333333333329</v>
      </c>
      <c r="AP25" s="10">
        <v>8.841949462890879</v>
      </c>
      <c r="AQ25" s="10">
        <v>9.0281982421875</v>
      </c>
      <c r="AR25" s="10">
        <v>17.605773925781499</v>
      </c>
      <c r="AS25" s="10">
        <v>18.2155151367188</v>
      </c>
      <c r="AT25" s="10">
        <v>14.374145507812599</v>
      </c>
      <c r="AU25" s="10">
        <v>18.19458007812505</v>
      </c>
      <c r="AV25" s="6">
        <v>14.0640258789062</v>
      </c>
      <c r="AW25" s="10">
        <v>14.143310546875149</v>
      </c>
      <c r="AX25" s="10">
        <v>13.13232421875</v>
      </c>
      <c r="AY25" s="10">
        <v>7.018310546875</v>
      </c>
      <c r="AZ25" s="10">
        <v>8.415924072265291</v>
      </c>
      <c r="BA25" s="10">
        <v>9.0447998046875995</v>
      </c>
      <c r="BB25" s="10">
        <v>9.1275024414060013</v>
      </c>
      <c r="BC25" s="10">
        <v>6.90264892578125</v>
      </c>
      <c r="BD25" s="10">
        <v>8.9642333984373508</v>
      </c>
      <c r="BE25" s="10">
        <v>7.822265625</v>
      </c>
      <c r="BF25" s="6">
        <v>8.2779541015625995</v>
      </c>
      <c r="BG25" s="10">
        <v>8.3988037109374005</v>
      </c>
      <c r="BH25" s="10">
        <v>8.215576171875</v>
      </c>
      <c r="BI25" s="10">
        <v>7.0791015625</v>
      </c>
      <c r="BJ25" s="11">
        <v>177.91851177823884</v>
      </c>
      <c r="BK25" s="11">
        <v>144.55275217309944</v>
      </c>
      <c r="BL25" s="11">
        <v>185.37063604671675</v>
      </c>
      <c r="BM25" s="11">
        <v>179.9864032188774</v>
      </c>
      <c r="BN25" s="11">
        <v>178.11325311801531</v>
      </c>
      <c r="BO25" s="11">
        <v>212.021145020007</v>
      </c>
      <c r="BP25" s="11">
        <v>163.49782559204223</v>
      </c>
      <c r="BQ25" s="11">
        <v>162.70236192615195</v>
      </c>
      <c r="BR25" s="11">
        <v>178.21242328430498</v>
      </c>
      <c r="BS25" s="11">
        <v>127.43661025029772</v>
      </c>
      <c r="BT25" s="11">
        <v>119.02011113865393</v>
      </c>
      <c r="BU25" s="11">
        <v>140.27181906435644</v>
      </c>
      <c r="BV25" s="11">
        <v>116.92113158741712</v>
      </c>
      <c r="BW25" s="11">
        <v>103.09277754809881</v>
      </c>
      <c r="BX25" s="11">
        <v>108.53230244126586</v>
      </c>
      <c r="BY25" s="11">
        <v>99.325722246180163</v>
      </c>
      <c r="BZ25" s="11">
        <v>99.98755416530571</v>
      </c>
      <c r="CA25" s="11">
        <v>96.460018032755116</v>
      </c>
      <c r="CB25" s="11">
        <v>98.099048169370135</v>
      </c>
      <c r="CC25" s="11">
        <v>115.9388619945436</v>
      </c>
      <c r="CD25">
        <v>6</v>
      </c>
      <c r="CE25">
        <v>3</v>
      </c>
      <c r="CF25">
        <v>0</v>
      </c>
      <c r="CG25">
        <v>0</v>
      </c>
      <c r="CH25">
        <v>1</v>
      </c>
      <c r="CI25">
        <v>0</v>
      </c>
      <c r="CJ25">
        <v>0</v>
      </c>
      <c r="CK25">
        <v>2</v>
      </c>
      <c r="CL25">
        <v>4</v>
      </c>
      <c r="CM25">
        <v>2</v>
      </c>
    </row>
    <row r="26" spans="1:91" x14ac:dyDescent="0.2">
      <c r="A26" s="3">
        <v>11</v>
      </c>
      <c r="B26" s="3">
        <v>0</v>
      </c>
      <c r="C26" s="3" t="s">
        <v>14</v>
      </c>
      <c r="D26" s="3" t="s">
        <v>14</v>
      </c>
      <c r="E26" s="3">
        <v>0</v>
      </c>
      <c r="F26" s="3" t="s">
        <v>14</v>
      </c>
      <c r="G26" s="3" t="s">
        <v>22</v>
      </c>
      <c r="H26" s="3" t="s">
        <v>22</v>
      </c>
      <c r="I26" s="3" t="s">
        <v>22</v>
      </c>
      <c r="J26" s="3" t="s">
        <v>31</v>
      </c>
      <c r="K26" s="3" t="s">
        <v>14</v>
      </c>
      <c r="L26" s="3" t="s">
        <v>14</v>
      </c>
      <c r="M26" s="3">
        <v>21</v>
      </c>
      <c r="N26" s="3">
        <v>72</v>
      </c>
      <c r="O26" s="3">
        <v>1.8288</v>
      </c>
      <c r="P26" s="3">
        <v>182</v>
      </c>
      <c r="Q26" s="3">
        <v>82.553811339999996</v>
      </c>
      <c r="R26" s="3">
        <v>24.683384161714311</v>
      </c>
      <c r="S26" s="3" t="s">
        <v>40</v>
      </c>
      <c r="T26" s="1">
        <v>2</v>
      </c>
      <c r="U26" s="1">
        <v>0</v>
      </c>
      <c r="V26" s="1">
        <v>0</v>
      </c>
      <c r="W26" s="1">
        <v>189871</v>
      </c>
      <c r="X26" s="1">
        <v>29</v>
      </c>
      <c r="Y26" s="1">
        <v>2.4504389999999998</v>
      </c>
      <c r="Z26" s="1">
        <v>0</v>
      </c>
      <c r="AA26" s="1">
        <v>2.943851</v>
      </c>
      <c r="AB26" s="1">
        <v>0</v>
      </c>
      <c r="AC26" s="1">
        <v>70</v>
      </c>
      <c r="AD26" s="1">
        <v>55</v>
      </c>
      <c r="AE26" s="1">
        <v>19</v>
      </c>
      <c r="AF26" s="1">
        <v>32</v>
      </c>
      <c r="AG26" s="1">
        <v>79</v>
      </c>
      <c r="AH26" s="1">
        <v>78</v>
      </c>
      <c r="AI26" s="1">
        <v>22</v>
      </c>
      <c r="AJ26" s="1">
        <v>24</v>
      </c>
      <c r="AK26" s="1">
        <v>22</v>
      </c>
      <c r="AL26" s="5">
        <v>6.75</v>
      </c>
      <c r="AM26" s="5">
        <v>7.0666666666666664</v>
      </c>
      <c r="AN26" s="5">
        <v>12.416666666666666</v>
      </c>
      <c r="AO26" s="5">
        <v>14.550000000000002</v>
      </c>
      <c r="AP26" s="10">
        <v>11.735900878906349</v>
      </c>
      <c r="AQ26" s="10">
        <v>10.420898437500448</v>
      </c>
      <c r="AR26" s="10">
        <v>19.884155273437599</v>
      </c>
      <c r="AS26" s="10">
        <v>19.5985107421875</v>
      </c>
      <c r="AT26" s="10">
        <v>19.09912109375</v>
      </c>
      <c r="AU26" s="10">
        <v>19.5093994140625</v>
      </c>
      <c r="AV26" s="6">
        <v>18.677490234375</v>
      </c>
      <c r="AW26" s="10">
        <v>18.19921875</v>
      </c>
      <c r="AX26" s="10">
        <v>17.268310546875</v>
      </c>
      <c r="AY26" s="10">
        <v>10.724609375</v>
      </c>
      <c r="AZ26" s="10">
        <v>12.15356445312495</v>
      </c>
      <c r="BA26" s="10">
        <v>10.609619140624602</v>
      </c>
      <c r="BB26" s="10">
        <v>13.965087890624901</v>
      </c>
      <c r="BC26" s="10">
        <v>8.9808349609375497</v>
      </c>
      <c r="BD26" s="10">
        <v>8.46484375</v>
      </c>
      <c r="BE26" s="10">
        <v>8.1544189453125</v>
      </c>
      <c r="BF26" s="6">
        <v>8.4534912109375</v>
      </c>
      <c r="BG26" s="10">
        <v>8.3006591796875</v>
      </c>
      <c r="BH26" s="10">
        <v>8.5</v>
      </c>
      <c r="BI26" s="10">
        <v>9.27587890625</v>
      </c>
      <c r="BJ26" s="11">
        <v>107.24855471958361</v>
      </c>
      <c r="BK26" s="11">
        <v>107.65364406597749</v>
      </c>
      <c r="BL26" s="11">
        <v>160.05851846174681</v>
      </c>
      <c r="BM26" s="11">
        <v>185.55778316725898</v>
      </c>
      <c r="BN26" s="11">
        <v>164.60166908746191</v>
      </c>
      <c r="BO26" s="11">
        <v>160.05637240067961</v>
      </c>
      <c r="BP26" s="11">
        <v>159.73598440228457</v>
      </c>
      <c r="BQ26" s="11">
        <v>166.35273593705989</v>
      </c>
      <c r="BR26" s="11">
        <v>203.6185021783391</v>
      </c>
      <c r="BS26" s="11">
        <v>134.1295403614063</v>
      </c>
      <c r="BT26" s="11">
        <v>103.86633511408712</v>
      </c>
      <c r="BU26" s="11">
        <v>95.353903051587821</v>
      </c>
      <c r="BV26" s="11">
        <v>102.95162159153651</v>
      </c>
      <c r="BW26" s="11">
        <v>82.390595675042775</v>
      </c>
      <c r="BX26" s="11">
        <v>85.238244172888329</v>
      </c>
      <c r="BY26" s="11">
        <v>81.459349385664908</v>
      </c>
      <c r="BZ26" s="11">
        <v>88.357211898653873</v>
      </c>
      <c r="CA26" s="11">
        <v>96.78675321612026</v>
      </c>
      <c r="CB26" s="11">
        <v>96.349404761439587</v>
      </c>
      <c r="CC26" s="11">
        <v>126.63790921849503</v>
      </c>
      <c r="CD26">
        <v>1</v>
      </c>
      <c r="CE26">
        <v>0</v>
      </c>
      <c r="CF26">
        <v>0</v>
      </c>
      <c r="CG26">
        <v>2</v>
      </c>
      <c r="CH26">
        <v>1</v>
      </c>
      <c r="CI26">
        <v>0</v>
      </c>
      <c r="CJ26">
        <v>0</v>
      </c>
      <c r="CK26">
        <v>1</v>
      </c>
      <c r="CL26">
        <v>2</v>
      </c>
      <c r="CM26">
        <v>2</v>
      </c>
    </row>
    <row r="27" spans="1:91" x14ac:dyDescent="0.2">
      <c r="A27" s="3">
        <v>15</v>
      </c>
      <c r="B27" s="3">
        <v>0</v>
      </c>
      <c r="C27" s="2" t="s">
        <v>14</v>
      </c>
      <c r="D27" s="2" t="s">
        <v>14</v>
      </c>
      <c r="E27" s="7">
        <v>0</v>
      </c>
      <c r="F27" s="2" t="s">
        <v>14</v>
      </c>
      <c r="G27" s="2" t="s">
        <v>21</v>
      </c>
      <c r="H27" s="2" t="s">
        <v>22</v>
      </c>
      <c r="I27" s="2" t="s">
        <v>22</v>
      </c>
      <c r="J27" s="2" t="s">
        <v>31</v>
      </c>
      <c r="K27" s="2" t="s">
        <v>34</v>
      </c>
      <c r="L27" s="2" t="s">
        <v>14</v>
      </c>
      <c r="M27" s="7">
        <v>22</v>
      </c>
      <c r="N27" s="7">
        <v>64</v>
      </c>
      <c r="O27" s="3">
        <v>1.6255999999999999</v>
      </c>
      <c r="P27" s="7">
        <v>195</v>
      </c>
      <c r="Q27" s="3">
        <v>88.450512150000009</v>
      </c>
      <c r="R27" s="3">
        <v>33.471330085360371</v>
      </c>
      <c r="S27" s="2" t="s">
        <v>39</v>
      </c>
      <c r="T27" s="1">
        <v>2</v>
      </c>
      <c r="U27" s="1">
        <v>0</v>
      </c>
      <c r="V27" s="1">
        <v>0</v>
      </c>
      <c r="W27" s="1">
        <v>176184</v>
      </c>
      <c r="X27" s="1">
        <v>30</v>
      </c>
      <c r="Y27" s="1">
        <v>2.5248270000000002</v>
      </c>
      <c r="Z27" s="1">
        <v>0</v>
      </c>
      <c r="AA27" s="1">
        <v>2.9350369999999999</v>
      </c>
      <c r="AB27" s="1">
        <v>3</v>
      </c>
      <c r="AC27" s="1">
        <v>37</v>
      </c>
      <c r="AD27" s="1">
        <v>58</v>
      </c>
      <c r="AE27" s="1">
        <v>34</v>
      </c>
      <c r="AF27" s="1">
        <v>26</v>
      </c>
      <c r="AG27" s="1">
        <v>79</v>
      </c>
      <c r="AH27" s="1">
        <v>75</v>
      </c>
      <c r="AI27" s="1">
        <v>21</v>
      </c>
      <c r="AJ27" s="1">
        <v>20</v>
      </c>
      <c r="AK27" s="1">
        <v>24</v>
      </c>
      <c r="AL27" s="5">
        <v>6.6166666666666671</v>
      </c>
      <c r="AM27" s="5">
        <v>5.3</v>
      </c>
      <c r="AN27" s="5">
        <v>11.166666666666666</v>
      </c>
      <c r="AO27" s="5">
        <v>10.366666666666667</v>
      </c>
      <c r="AP27" s="10">
        <v>8.6443481445314383</v>
      </c>
      <c r="AQ27" s="10">
        <v>10.17034912109377</v>
      </c>
      <c r="AR27" s="10">
        <v>19.317749023437756</v>
      </c>
      <c r="AS27" s="10">
        <v>17.835449218749993</v>
      </c>
      <c r="AT27" s="10">
        <v>17.794433593749851</v>
      </c>
      <c r="AU27" s="10">
        <v>19.330444335937599</v>
      </c>
      <c r="AV27" s="6">
        <v>18.396972656250348</v>
      </c>
      <c r="AW27" s="10">
        <v>18.878173828124851</v>
      </c>
      <c r="AX27" s="10">
        <v>17.603271484375</v>
      </c>
      <c r="AY27" s="10">
        <v>8.3802490234375</v>
      </c>
      <c r="AZ27" s="10">
        <v>8.8457031249998312</v>
      </c>
      <c r="BA27" s="10">
        <v>9.8961486816406801</v>
      </c>
      <c r="BB27" s="10">
        <v>13.799591064452862</v>
      </c>
      <c r="BC27" s="10">
        <v>11.656341552734359</v>
      </c>
      <c r="BD27" s="10">
        <v>8.572570800781449</v>
      </c>
      <c r="BE27" s="10">
        <v>7.6023559570311505</v>
      </c>
      <c r="BF27" s="6">
        <v>7.6878662109372016</v>
      </c>
      <c r="BG27" s="10">
        <v>6.857543945312699</v>
      </c>
      <c r="BH27" s="10">
        <v>8.614501953125</v>
      </c>
      <c r="BI27" s="10">
        <v>8.2437744140625</v>
      </c>
      <c r="BJ27" s="11">
        <v>147.64464728483176</v>
      </c>
      <c r="BK27" s="11">
        <v>146.76919451076304</v>
      </c>
      <c r="BL27" s="11">
        <v>214.11828730308696</v>
      </c>
      <c r="BM27" s="11">
        <v>254.06481997107107</v>
      </c>
      <c r="BN27" s="11">
        <v>237.42640347930799</v>
      </c>
      <c r="BO27" s="11">
        <v>285.83902654005965</v>
      </c>
      <c r="BP27" s="11">
        <v>240.93714919325851</v>
      </c>
      <c r="BQ27" s="11">
        <v>233.72210976797658</v>
      </c>
      <c r="BR27" s="11">
        <v>245.77596282320039</v>
      </c>
      <c r="BS27" s="11">
        <v>139.45204338417028</v>
      </c>
      <c r="BT27" s="11">
        <v>131.12011296748292</v>
      </c>
      <c r="BU27" s="11">
        <v>143.99342046751309</v>
      </c>
      <c r="BV27" s="11">
        <v>131.59692926351664</v>
      </c>
      <c r="BW27" s="11">
        <v>137.05569021225438</v>
      </c>
      <c r="BX27" s="11">
        <v>109.98483275457519</v>
      </c>
      <c r="BY27" s="11">
        <v>105.32329316390098</v>
      </c>
      <c r="BZ27" s="11">
        <v>111.10739296373347</v>
      </c>
      <c r="CA27" s="11">
        <v>107.64027777234264</v>
      </c>
      <c r="CB27" s="11">
        <v>102.39992627550041</v>
      </c>
      <c r="CC27" s="11">
        <v>125.75477994509205</v>
      </c>
      <c r="CD27">
        <v>4</v>
      </c>
      <c r="CE27">
        <v>1</v>
      </c>
      <c r="CF27">
        <v>0</v>
      </c>
      <c r="CG27">
        <v>1</v>
      </c>
      <c r="CH27">
        <v>1</v>
      </c>
      <c r="CI27">
        <v>2</v>
      </c>
      <c r="CJ27">
        <v>1</v>
      </c>
      <c r="CK27">
        <v>0</v>
      </c>
      <c r="CL27">
        <v>4</v>
      </c>
      <c r="CM27">
        <v>4</v>
      </c>
    </row>
    <row r="28" spans="1:91" x14ac:dyDescent="0.2">
      <c r="A28" s="1">
        <v>25</v>
      </c>
      <c r="B28" s="1">
        <v>0</v>
      </c>
      <c r="C28" s="1" t="s">
        <v>14</v>
      </c>
      <c r="D28" s="1" t="s">
        <v>14</v>
      </c>
      <c r="E28" s="9">
        <v>0</v>
      </c>
      <c r="F28" s="1" t="s">
        <v>14</v>
      </c>
      <c r="G28" s="1" t="s">
        <v>22</v>
      </c>
      <c r="H28" s="1" t="s">
        <v>22</v>
      </c>
      <c r="I28" s="1" t="s">
        <v>22</v>
      </c>
      <c r="J28" s="1" t="s">
        <v>30</v>
      </c>
      <c r="K28" s="1" t="s">
        <v>14</v>
      </c>
      <c r="L28" s="1" t="s">
        <v>14</v>
      </c>
      <c r="M28" s="9">
        <v>19</v>
      </c>
      <c r="N28" s="9">
        <v>72</v>
      </c>
      <c r="O28" s="3">
        <v>1.8288</v>
      </c>
      <c r="P28" s="9">
        <v>157</v>
      </c>
      <c r="Q28" s="3">
        <v>71.214002090000008</v>
      </c>
      <c r="R28" s="3">
        <v>21.292809414226085</v>
      </c>
      <c r="S28" s="1" t="s">
        <v>40</v>
      </c>
      <c r="T28" s="3">
        <v>0</v>
      </c>
      <c r="U28" s="1">
        <v>0</v>
      </c>
      <c r="V28" s="1">
        <v>0</v>
      </c>
      <c r="W28" s="1">
        <v>171878</v>
      </c>
      <c r="X28" s="1">
        <v>29</v>
      </c>
      <c r="Y28" s="1">
        <v>2.5208879999999998</v>
      </c>
      <c r="Z28" s="1">
        <v>0</v>
      </c>
      <c r="AA28" s="1">
        <v>2.8486570000000002</v>
      </c>
      <c r="AB28" s="1">
        <v>3</v>
      </c>
      <c r="AC28" s="1">
        <v>36</v>
      </c>
      <c r="AD28" s="1">
        <v>69</v>
      </c>
      <c r="AE28" s="1">
        <v>45</v>
      </c>
      <c r="AF28" s="1">
        <v>37</v>
      </c>
      <c r="AG28" s="1">
        <v>75</v>
      </c>
      <c r="AH28" s="1">
        <v>62</v>
      </c>
      <c r="AI28" s="1">
        <v>20</v>
      </c>
      <c r="AJ28" s="1">
        <v>19</v>
      </c>
      <c r="AK28" s="1">
        <v>22</v>
      </c>
      <c r="AL28" s="1">
        <v>4.4666666666666668</v>
      </c>
      <c r="AM28" s="1">
        <v>4.7333333333333334</v>
      </c>
      <c r="AN28" s="1">
        <v>12.866666666666667</v>
      </c>
      <c r="AO28" s="1">
        <v>13.75</v>
      </c>
      <c r="AP28" s="10">
        <v>11.131912231444804</v>
      </c>
      <c r="AQ28" s="10">
        <v>10.230636596679537</v>
      </c>
      <c r="AR28" s="10">
        <v>19.180801391601882</v>
      </c>
      <c r="AS28" s="10">
        <v>18.546966552734482</v>
      </c>
      <c r="AT28" s="10">
        <v>17.79702758789065</v>
      </c>
      <c r="AU28" s="10">
        <v>19.279174804687649</v>
      </c>
      <c r="AV28" s="6">
        <v>17.610534667968849</v>
      </c>
      <c r="AW28" s="10">
        <v>16.8619995117187</v>
      </c>
      <c r="AX28" s="10">
        <v>17.1629638671875</v>
      </c>
      <c r="AY28" s="10">
        <v>9.664306640625</v>
      </c>
      <c r="AZ28" s="10">
        <v>9.3675537109379938</v>
      </c>
      <c r="BA28" s="10">
        <v>9.4024963378908151</v>
      </c>
      <c r="BB28" s="10">
        <v>9.7021636962888209</v>
      </c>
      <c r="BC28" s="10">
        <v>7.8530273437498703</v>
      </c>
      <c r="BD28" s="10">
        <v>7.8689575195312198</v>
      </c>
      <c r="BE28" s="10">
        <v>8.2542114257811505</v>
      </c>
      <c r="BF28" s="6">
        <v>7.5557861328124503</v>
      </c>
      <c r="BG28" s="10">
        <v>7.3709106445312997</v>
      </c>
      <c r="BH28" s="10">
        <v>9.253662109375</v>
      </c>
      <c r="BI28" s="10">
        <v>7.835205078125</v>
      </c>
      <c r="BJ28" s="11">
        <v>116.36551087352103</v>
      </c>
      <c r="BK28" s="11">
        <v>117.15322102935529</v>
      </c>
      <c r="BL28" s="11">
        <v>195.85678231207245</v>
      </c>
      <c r="BM28" s="11">
        <v>183.5191108802008</v>
      </c>
      <c r="BN28" s="11">
        <v>184.40466909098154</v>
      </c>
      <c r="BO28" s="11">
        <v>207.76615767542438</v>
      </c>
      <c r="BP28" s="11">
        <v>204.21836600513745</v>
      </c>
      <c r="BQ28" s="11">
        <v>183.90046192305078</v>
      </c>
      <c r="BR28" s="11">
        <v>196.63304438112601</v>
      </c>
      <c r="BS28" s="11">
        <v>122.67469529145282</v>
      </c>
      <c r="BT28" s="11">
        <v>107.58111462691917</v>
      </c>
      <c r="BU28" s="11">
        <v>110.46822153512765</v>
      </c>
      <c r="BV28" s="11">
        <v>115.63887735608039</v>
      </c>
      <c r="BW28" s="11">
        <v>105.30743212342001</v>
      </c>
      <c r="BX28" s="11">
        <v>109.64474478171118</v>
      </c>
      <c r="BY28" s="11">
        <v>108.47226053577381</v>
      </c>
      <c r="BZ28" s="11">
        <v>103.70077569537801</v>
      </c>
      <c r="CA28" s="11">
        <v>109.11339571546561</v>
      </c>
      <c r="CB28" s="11">
        <v>117.96017355749495</v>
      </c>
      <c r="CC28" s="11">
        <v>112.68296386481086</v>
      </c>
      <c r="CD28">
        <v>0</v>
      </c>
      <c r="CE28">
        <v>1</v>
      </c>
      <c r="CF28">
        <v>1</v>
      </c>
      <c r="CG28">
        <v>0</v>
      </c>
      <c r="CH28">
        <v>0</v>
      </c>
      <c r="CI28">
        <v>1</v>
      </c>
      <c r="CJ28">
        <v>0</v>
      </c>
      <c r="CK28">
        <v>0</v>
      </c>
      <c r="CL28">
        <v>0</v>
      </c>
      <c r="CM28">
        <v>0</v>
      </c>
    </row>
    <row r="29" spans="1:91" x14ac:dyDescent="0.2">
      <c r="A29" s="1">
        <v>27</v>
      </c>
      <c r="B29" s="1">
        <v>0</v>
      </c>
      <c r="C29" s="1" t="s">
        <v>14</v>
      </c>
      <c r="D29" s="1" t="s">
        <v>14</v>
      </c>
      <c r="E29" s="9">
        <v>0</v>
      </c>
      <c r="F29" s="1" t="s">
        <v>14</v>
      </c>
      <c r="G29" s="1" t="s">
        <v>22</v>
      </c>
      <c r="H29" s="1" t="s">
        <v>22</v>
      </c>
      <c r="I29" s="1" t="s">
        <v>22</v>
      </c>
      <c r="J29" s="1" t="s">
        <v>30</v>
      </c>
      <c r="K29" s="1" t="s">
        <v>14</v>
      </c>
      <c r="L29" s="1" t="s">
        <v>14</v>
      </c>
      <c r="M29" s="9">
        <v>25</v>
      </c>
      <c r="N29" s="9">
        <v>63</v>
      </c>
      <c r="O29" s="3">
        <v>1.6002000000000001</v>
      </c>
      <c r="P29" s="9">
        <v>127</v>
      </c>
      <c r="Q29" s="3">
        <v>57.606230990000007</v>
      </c>
      <c r="R29" s="3">
        <v>22.496809426599455</v>
      </c>
      <c r="S29" s="1" t="s">
        <v>39</v>
      </c>
      <c r="T29" s="3">
        <v>2</v>
      </c>
      <c r="U29" s="1">
        <v>0</v>
      </c>
      <c r="V29" s="1">
        <v>0</v>
      </c>
      <c r="W29" s="1">
        <v>195902</v>
      </c>
      <c r="X29" s="1">
        <v>29</v>
      </c>
      <c r="Y29" s="1">
        <v>2.427924</v>
      </c>
      <c r="Z29" s="1">
        <v>0</v>
      </c>
      <c r="AA29" s="1">
        <v>2.9228350000000001</v>
      </c>
      <c r="AB29" s="1">
        <v>1</v>
      </c>
      <c r="AC29" s="1">
        <v>60</v>
      </c>
      <c r="AD29" s="1">
        <v>48</v>
      </c>
      <c r="AE29" s="1">
        <v>30</v>
      </c>
      <c r="AF29" s="1">
        <v>27</v>
      </c>
      <c r="AG29" s="1">
        <v>75</v>
      </c>
      <c r="AH29" s="1">
        <v>71</v>
      </c>
      <c r="AI29" s="1">
        <v>20</v>
      </c>
      <c r="AJ29" s="1">
        <v>22</v>
      </c>
      <c r="AK29" s="1">
        <v>22</v>
      </c>
      <c r="AL29" s="1">
        <v>4.583333333333333</v>
      </c>
      <c r="AM29" s="1">
        <v>3.6833333333333336</v>
      </c>
      <c r="AN29" s="1">
        <v>9.4166666666666679</v>
      </c>
      <c r="AO29" s="1">
        <v>10</v>
      </c>
      <c r="AP29" s="10">
        <v>9.0815429687500693</v>
      </c>
      <c r="AQ29" s="10">
        <v>8.7184448242185013</v>
      </c>
      <c r="AR29" s="10">
        <v>17.749633789062635</v>
      </c>
      <c r="AS29" s="10">
        <v>17.547637939453317</v>
      </c>
      <c r="AT29" s="10">
        <v>16.9292602539062</v>
      </c>
      <c r="AU29" s="10">
        <v>17.628234863281001</v>
      </c>
      <c r="AV29" s="6">
        <v>17.512939453125149</v>
      </c>
      <c r="AW29" s="10">
        <v>17.328308105468651</v>
      </c>
      <c r="AX29" s="10">
        <v>17.464599609375</v>
      </c>
      <c r="AY29" s="10">
        <v>8.4478759765625</v>
      </c>
      <c r="AZ29" s="10">
        <v>9.1844177246093004</v>
      </c>
      <c r="BA29" s="10">
        <v>8.4985351562502487</v>
      </c>
      <c r="BB29" s="10">
        <v>12.133575439453036</v>
      </c>
      <c r="BC29" s="10">
        <v>9.2024230957029811</v>
      </c>
      <c r="BD29" s="10">
        <v>7.0042114257813495</v>
      </c>
      <c r="BE29" s="10">
        <v>6.3383789062502487</v>
      </c>
      <c r="BF29" s="6">
        <v>6.9704589843749503</v>
      </c>
      <c r="BG29" s="10">
        <v>6.5883178710938495</v>
      </c>
      <c r="BH29" s="10">
        <v>7.285400390625</v>
      </c>
      <c r="BI29" s="10">
        <v>6.88525390625</v>
      </c>
      <c r="BJ29" s="11">
        <v>147.63683319267435</v>
      </c>
      <c r="BK29" s="11">
        <v>141.78362015501972</v>
      </c>
      <c r="BL29" s="11">
        <v>230.26889321878264</v>
      </c>
      <c r="BM29" s="11">
        <v>230.32084141125605</v>
      </c>
      <c r="BN29" s="11">
        <v>212.21045356309787</v>
      </c>
      <c r="BO29" s="11">
        <v>243.03073192378912</v>
      </c>
      <c r="BP29" s="11">
        <v>237.54528917791092</v>
      </c>
      <c r="BQ29" s="11">
        <v>232.1178420390504</v>
      </c>
      <c r="BR29" s="11">
        <v>220.14330944333196</v>
      </c>
      <c r="BS29" s="11">
        <v>135.23689511503787</v>
      </c>
      <c r="BT29" s="11">
        <v>160.52580750966445</v>
      </c>
      <c r="BU29" s="11">
        <v>137.6172308882272</v>
      </c>
      <c r="BV29" s="11">
        <v>141.07846269318486</v>
      </c>
      <c r="BW29" s="11">
        <v>115.45438348478966</v>
      </c>
      <c r="BX29" s="11">
        <v>119.80931341616426</v>
      </c>
      <c r="BY29" s="11">
        <v>115.35265927230779</v>
      </c>
      <c r="BZ29" s="11">
        <v>117.37600194769392</v>
      </c>
      <c r="CA29" s="11">
        <v>115.23185289560895</v>
      </c>
      <c r="CB29" s="11">
        <v>103.09748955242526</v>
      </c>
      <c r="CC29" s="11">
        <v>108.29252126762222</v>
      </c>
      <c r="CD29">
        <v>1</v>
      </c>
      <c r="CE29">
        <v>1</v>
      </c>
      <c r="CF29">
        <v>0</v>
      </c>
      <c r="CG29">
        <v>0</v>
      </c>
      <c r="CH29">
        <v>0</v>
      </c>
      <c r="CI29">
        <v>0</v>
      </c>
      <c r="CJ29">
        <v>1</v>
      </c>
      <c r="CK29">
        <v>0</v>
      </c>
      <c r="CL29">
        <v>0</v>
      </c>
      <c r="CM29">
        <v>1</v>
      </c>
    </row>
    <row r="30" spans="1:91" x14ac:dyDescent="0.2">
      <c r="A30" s="1">
        <v>29</v>
      </c>
      <c r="B30" s="1">
        <v>0</v>
      </c>
      <c r="C30" s="1" t="s">
        <v>14</v>
      </c>
      <c r="D30" s="1" t="s">
        <v>14</v>
      </c>
      <c r="E30" s="9">
        <v>0</v>
      </c>
      <c r="F30" s="1" t="s">
        <v>17</v>
      </c>
      <c r="G30" s="1" t="s">
        <v>22</v>
      </c>
      <c r="H30" s="1" t="s">
        <v>22</v>
      </c>
      <c r="I30" s="1" t="s">
        <v>22</v>
      </c>
      <c r="J30" s="1" t="s">
        <v>27</v>
      </c>
      <c r="K30" s="1" t="s">
        <v>14</v>
      </c>
      <c r="L30" s="1" t="s">
        <v>14</v>
      </c>
      <c r="M30" s="9">
        <v>26</v>
      </c>
      <c r="N30" s="1">
        <v>65</v>
      </c>
      <c r="O30" s="3">
        <v>1.651</v>
      </c>
      <c r="P30" s="1">
        <v>140</v>
      </c>
      <c r="Q30" s="1">
        <v>63.502931800000006</v>
      </c>
      <c r="R30" s="3">
        <v>23.296980153723624</v>
      </c>
      <c r="S30" s="1" t="s">
        <v>39</v>
      </c>
      <c r="T30" s="1">
        <v>0</v>
      </c>
      <c r="U30" s="1">
        <v>0</v>
      </c>
      <c r="V30" s="1">
        <v>0</v>
      </c>
      <c r="W30" s="1">
        <v>165312</v>
      </c>
      <c r="X30" s="1">
        <v>30</v>
      </c>
      <c r="Y30" s="1">
        <v>2.4515709999999999</v>
      </c>
      <c r="Z30" s="1">
        <v>0</v>
      </c>
      <c r="AA30" s="1">
        <v>2.9904920000000002</v>
      </c>
      <c r="AB30" s="1">
        <v>3</v>
      </c>
      <c r="AC30" s="1">
        <v>46</v>
      </c>
      <c r="AD30" s="1">
        <v>58</v>
      </c>
      <c r="AE30" s="1">
        <v>43</v>
      </c>
      <c r="AF30" s="1">
        <v>35</v>
      </c>
      <c r="AG30" s="1">
        <v>75</v>
      </c>
      <c r="AH30" s="1">
        <v>73</v>
      </c>
      <c r="AI30" s="1">
        <v>23</v>
      </c>
      <c r="AJ30" s="1">
        <v>23</v>
      </c>
      <c r="AK30" s="1">
        <v>20</v>
      </c>
      <c r="AL30" s="1">
        <v>3.9333333333333336</v>
      </c>
      <c r="AM30" s="1">
        <v>3.3333333333333335</v>
      </c>
      <c r="AN30" s="1">
        <v>4.3500000000000005</v>
      </c>
      <c r="AO30" s="1">
        <v>5.9833333333333334</v>
      </c>
      <c r="AP30" s="10">
        <v>15.215026855468521</v>
      </c>
      <c r="AQ30" s="10">
        <v>13.70071411132797</v>
      </c>
      <c r="AR30" s="10">
        <v>19.498657226562642</v>
      </c>
      <c r="AS30" s="10">
        <v>18.332305908203267</v>
      </c>
      <c r="AT30" s="10">
        <v>18.383361816406001</v>
      </c>
      <c r="AU30" s="10">
        <v>19.91162109375</v>
      </c>
      <c r="AV30" s="6">
        <v>18.098754882812699</v>
      </c>
      <c r="AW30" s="10">
        <v>17.982482910156449</v>
      </c>
      <c r="AX30" s="10">
        <v>17.880615234375</v>
      </c>
      <c r="AY30" s="10">
        <v>9.7655029296875</v>
      </c>
      <c r="AZ30" s="10">
        <v>15.134918212890826</v>
      </c>
      <c r="BA30" s="10">
        <v>13.132507324218899</v>
      </c>
      <c r="BB30" s="10">
        <v>11.017883300781074</v>
      </c>
      <c r="BC30" s="10">
        <v>10.232238769531101</v>
      </c>
      <c r="BD30" s="10">
        <v>9.8663940429690484</v>
      </c>
      <c r="BE30" s="10">
        <v>9.1879882812500497</v>
      </c>
      <c r="BF30" s="6">
        <v>9.384643554687301</v>
      </c>
      <c r="BG30" s="10">
        <v>9.684082031249801</v>
      </c>
      <c r="BH30" s="10">
        <v>9.5185546875</v>
      </c>
      <c r="BI30" s="10">
        <v>9.384521484375</v>
      </c>
      <c r="BJ30" s="11">
        <v>137.00881415301473</v>
      </c>
      <c r="BK30" s="11">
        <v>153.59605159951406</v>
      </c>
      <c r="BL30" s="11">
        <v>233.60022913674894</v>
      </c>
      <c r="BM30" s="11">
        <v>196.22826821269274</v>
      </c>
      <c r="BN30" s="11">
        <v>187.38006095386879</v>
      </c>
      <c r="BO30" s="11">
        <v>208.66567847272785</v>
      </c>
      <c r="BP30" s="11">
        <v>197.05725688791637</v>
      </c>
      <c r="BQ30" s="11">
        <v>188.11278949459401</v>
      </c>
      <c r="BR30" s="11">
        <v>191.37453235975568</v>
      </c>
      <c r="BS30" s="11">
        <v>117.72330254306493</v>
      </c>
      <c r="BT30" s="11">
        <v>123.90905502078333</v>
      </c>
      <c r="BU30" s="11">
        <v>130.23553931537515</v>
      </c>
      <c r="BV30" s="11">
        <v>121.98132414922671</v>
      </c>
      <c r="BW30" s="11">
        <v>118.49099802450425</v>
      </c>
      <c r="BX30" s="11">
        <v>113.0345187410679</v>
      </c>
      <c r="BY30" s="11">
        <v>106.91167533498722</v>
      </c>
      <c r="BZ30" s="11">
        <v>116.96118093256555</v>
      </c>
      <c r="CA30" s="11">
        <v>121.07669005974134</v>
      </c>
      <c r="CB30" s="11">
        <v>113.67224576140788</v>
      </c>
      <c r="CC30" s="11">
        <v>114.33669415892246</v>
      </c>
      <c r="CD30">
        <v>0</v>
      </c>
      <c r="CE30">
        <v>0</v>
      </c>
      <c r="CF30">
        <v>0</v>
      </c>
      <c r="CG30">
        <v>0</v>
      </c>
      <c r="CH30">
        <v>1</v>
      </c>
      <c r="CI30">
        <v>0</v>
      </c>
      <c r="CJ30">
        <v>0</v>
      </c>
      <c r="CK30">
        <v>0</v>
      </c>
      <c r="CL30">
        <v>0</v>
      </c>
      <c r="CM30">
        <v>2</v>
      </c>
    </row>
    <row r="31" spans="1:91" x14ac:dyDescent="0.2">
      <c r="A31" s="1">
        <v>30</v>
      </c>
      <c r="B31" s="1">
        <v>0</v>
      </c>
      <c r="C31" s="1" t="s">
        <v>14</v>
      </c>
      <c r="D31" s="1" t="s">
        <v>14</v>
      </c>
      <c r="E31" s="9">
        <v>0</v>
      </c>
      <c r="F31" s="1" t="s">
        <v>14</v>
      </c>
      <c r="G31" s="1" t="s">
        <v>21</v>
      </c>
      <c r="H31" s="1" t="s">
        <v>22</v>
      </c>
      <c r="I31" s="1" t="s">
        <v>22</v>
      </c>
      <c r="J31" s="1" t="s">
        <v>27</v>
      </c>
      <c r="K31" s="1" t="s">
        <v>14</v>
      </c>
      <c r="L31" s="1" t="s">
        <v>14</v>
      </c>
      <c r="M31" s="9">
        <v>28</v>
      </c>
      <c r="N31" s="1">
        <v>62</v>
      </c>
      <c r="O31" s="3">
        <v>1.5748</v>
      </c>
      <c r="P31" s="1">
        <v>171</v>
      </c>
      <c r="Q31" s="1">
        <v>77.564295270000002</v>
      </c>
      <c r="R31" s="3">
        <v>31.275988064072905</v>
      </c>
      <c r="S31" s="1" t="s">
        <v>39</v>
      </c>
      <c r="T31" s="1">
        <v>2</v>
      </c>
      <c r="U31" s="1">
        <v>0</v>
      </c>
      <c r="V31" s="1">
        <v>0</v>
      </c>
      <c r="W31" s="1">
        <v>189057</v>
      </c>
      <c r="X31" s="1">
        <v>24</v>
      </c>
      <c r="Y31" s="1">
        <v>2.4108320000000001</v>
      </c>
      <c r="Z31" s="1">
        <v>0</v>
      </c>
      <c r="AA31" s="1">
        <v>2.957465</v>
      </c>
      <c r="AB31" s="1">
        <v>3</v>
      </c>
      <c r="AC31" s="1">
        <v>47</v>
      </c>
      <c r="AD31" s="1">
        <v>51</v>
      </c>
      <c r="AE31" s="1">
        <v>28</v>
      </c>
      <c r="AF31" s="1">
        <v>39</v>
      </c>
      <c r="AG31" s="1">
        <v>75</v>
      </c>
      <c r="AH31" s="1">
        <v>69</v>
      </c>
      <c r="AI31" s="1">
        <v>18</v>
      </c>
      <c r="AJ31" s="1">
        <v>16</v>
      </c>
      <c r="AK31" s="1">
        <v>24</v>
      </c>
      <c r="AL31" s="1">
        <v>4.8666666666666663</v>
      </c>
      <c r="AM31" s="1">
        <v>6.0666666666666673</v>
      </c>
      <c r="AN31" s="1">
        <v>11.983333333333334</v>
      </c>
      <c r="AO31" s="1">
        <v>11.783333333333333</v>
      </c>
      <c r="AP31" s="10">
        <v>10.749874114990462</v>
      </c>
      <c r="AQ31" s="10">
        <v>7.8989486694335582</v>
      </c>
      <c r="AR31" s="10">
        <v>18.463424682617124</v>
      </c>
      <c r="AS31" s="10">
        <v>17.07701110839848</v>
      </c>
      <c r="AT31" s="10">
        <v>16.8127746582032</v>
      </c>
      <c r="AU31" s="10">
        <v>17.478088378906271</v>
      </c>
      <c r="AV31" s="6">
        <v>17.762023925781477</v>
      </c>
      <c r="AW31" s="10">
        <v>16.643798828124989</v>
      </c>
      <c r="AX31" s="10">
        <v>16.09423828125</v>
      </c>
      <c r="AY31" s="10">
        <v>7.481689453125</v>
      </c>
      <c r="AZ31" s="10">
        <v>9.884006500243899</v>
      </c>
      <c r="BA31" s="10">
        <v>7.6176910400390803</v>
      </c>
      <c r="BB31" s="10">
        <v>9.6536331176759109</v>
      </c>
      <c r="BC31" s="10">
        <v>8.0205841064452716</v>
      </c>
      <c r="BD31" s="10">
        <v>7.5366516113280202</v>
      </c>
      <c r="BE31" s="10">
        <v>7.7214050292968999</v>
      </c>
      <c r="BF31" s="6">
        <v>7.3380432128903728</v>
      </c>
      <c r="BG31" s="10">
        <v>7.2226562500000604</v>
      </c>
      <c r="BH31" s="10">
        <v>7.52197265625</v>
      </c>
      <c r="BI31" s="10">
        <v>7.2352294921875</v>
      </c>
      <c r="BJ31" s="11">
        <v>228.93124139600405</v>
      </c>
      <c r="BK31" s="11">
        <v>223.87434729843199</v>
      </c>
      <c r="BL31" s="11">
        <v>445.53217398938602</v>
      </c>
      <c r="BM31" s="11">
        <v>394.21089754141269</v>
      </c>
      <c r="BN31" s="11">
        <v>411.52193582588825</v>
      </c>
      <c r="BO31" s="11">
        <v>487.76899401132789</v>
      </c>
      <c r="BP31" s="11">
        <v>444.96027541452492</v>
      </c>
      <c r="BQ31" s="11">
        <v>475.91859429507878</v>
      </c>
      <c r="BR31" s="12" t="e">
        <v>#NULL!</v>
      </c>
      <c r="BS31" s="11">
        <v>236.80499434607009</v>
      </c>
      <c r="BT31" s="11">
        <v>211.29858583209958</v>
      </c>
      <c r="BU31" s="11">
        <v>207.681063195402</v>
      </c>
      <c r="BV31" s="11">
        <v>225.08830062895453</v>
      </c>
      <c r="BW31" s="11">
        <v>198.92418760718715</v>
      </c>
      <c r="BX31" s="11">
        <v>237.60359179004655</v>
      </c>
      <c r="BY31" s="11">
        <v>218.87281707828976</v>
      </c>
      <c r="BZ31" s="11">
        <v>246.40742403758927</v>
      </c>
      <c r="CA31" s="11">
        <v>247.96468846657842</v>
      </c>
      <c r="CB31" s="12" t="e">
        <v>#NULL!</v>
      </c>
      <c r="CC31" s="11">
        <v>204.44364049200524</v>
      </c>
      <c r="CD31">
        <v>0</v>
      </c>
      <c r="CE31">
        <v>1</v>
      </c>
      <c r="CF31">
        <v>1</v>
      </c>
      <c r="CG31">
        <v>0</v>
      </c>
      <c r="CH31">
        <v>0</v>
      </c>
      <c r="CI31">
        <v>0</v>
      </c>
      <c r="CJ31">
        <v>1</v>
      </c>
      <c r="CK31">
        <v>0</v>
      </c>
      <c r="CL31">
        <v>1</v>
      </c>
      <c r="CM31">
        <v>2</v>
      </c>
    </row>
    <row r="32" spans="1:91" x14ac:dyDescent="0.2">
      <c r="A32" s="1">
        <v>32</v>
      </c>
      <c r="B32" s="1">
        <v>0</v>
      </c>
      <c r="C32" s="1" t="s">
        <v>14</v>
      </c>
      <c r="D32" s="1" t="s">
        <v>14</v>
      </c>
      <c r="E32" s="9">
        <v>0</v>
      </c>
      <c r="F32" s="1" t="s">
        <v>14</v>
      </c>
      <c r="G32" s="1" t="s">
        <v>22</v>
      </c>
      <c r="H32" s="1" t="s">
        <v>21</v>
      </c>
      <c r="I32" s="1" t="s">
        <v>22</v>
      </c>
      <c r="J32" s="1" t="s">
        <v>31</v>
      </c>
      <c r="K32" s="1" t="s">
        <v>14</v>
      </c>
      <c r="L32" s="1" t="s">
        <v>14</v>
      </c>
      <c r="M32" s="1">
        <v>27</v>
      </c>
      <c r="N32" s="9">
        <v>71</v>
      </c>
      <c r="O32" s="3">
        <v>1.8033999999999999</v>
      </c>
      <c r="P32" s="1">
        <v>215</v>
      </c>
      <c r="Q32" s="1">
        <v>97.522359550000004</v>
      </c>
      <c r="R32" s="3">
        <v>29.986105856460878</v>
      </c>
      <c r="S32" s="1" t="s">
        <v>40</v>
      </c>
      <c r="T32" s="1">
        <v>0</v>
      </c>
      <c r="U32" s="1">
        <v>0</v>
      </c>
      <c r="V32" s="1">
        <v>0</v>
      </c>
      <c r="W32" s="1">
        <v>166479</v>
      </c>
      <c r="X32" s="1">
        <v>26</v>
      </c>
      <c r="Y32" s="1">
        <v>2.4456159999999998</v>
      </c>
      <c r="Z32" s="1">
        <v>2</v>
      </c>
      <c r="AA32" s="1">
        <v>2.7396729999999998</v>
      </c>
      <c r="AB32" s="1">
        <v>0</v>
      </c>
      <c r="AC32" s="1">
        <v>46</v>
      </c>
      <c r="AD32" s="1">
        <v>55</v>
      </c>
      <c r="AE32" s="1">
        <v>34</v>
      </c>
      <c r="AF32" s="1">
        <v>36</v>
      </c>
      <c r="AG32" s="1">
        <v>76</v>
      </c>
      <c r="AH32" s="1">
        <v>74</v>
      </c>
      <c r="AI32" s="1">
        <v>22</v>
      </c>
      <c r="AJ32" s="1">
        <v>22</v>
      </c>
      <c r="AK32" s="1">
        <v>20</v>
      </c>
      <c r="AL32" s="1">
        <v>7.6333333333333329</v>
      </c>
      <c r="AM32" s="1">
        <v>8.5333333333333332</v>
      </c>
      <c r="AN32" s="1">
        <v>6.4333333333333336</v>
      </c>
      <c r="AO32" s="1">
        <v>11.333333333333334</v>
      </c>
      <c r="AP32" s="10">
        <v>10.333496093750338</v>
      </c>
      <c r="AQ32" s="10">
        <v>10.668487548828031</v>
      </c>
      <c r="AR32" s="10">
        <v>19.896514892577905</v>
      </c>
      <c r="AS32" s="10">
        <v>18.295837402343828</v>
      </c>
      <c r="AT32" s="10">
        <v>16.73205566406255</v>
      </c>
      <c r="AU32" s="10">
        <v>19.010375976562202</v>
      </c>
      <c r="AV32" s="6">
        <v>15.101257324218551</v>
      </c>
      <c r="AW32" s="10">
        <v>17.063354492187649</v>
      </c>
      <c r="AX32" s="10">
        <v>17.1978759765625</v>
      </c>
      <c r="AY32" s="10">
        <v>8.20263671875</v>
      </c>
      <c r="AZ32" s="10">
        <v>10.449981689452834</v>
      </c>
      <c r="BA32" s="10">
        <v>10.448211669921919</v>
      </c>
      <c r="BB32" s="10">
        <v>10.353607177734618</v>
      </c>
      <c r="BC32" s="10">
        <v>8.8200988769530397</v>
      </c>
      <c r="BD32" s="10">
        <v>9.7504882812499503</v>
      </c>
      <c r="BE32" s="10">
        <v>8.6062011718753979</v>
      </c>
      <c r="BF32" s="6">
        <v>9.815246582031449</v>
      </c>
      <c r="BG32" s="10">
        <v>8.1873168945312003</v>
      </c>
      <c r="BH32" s="10">
        <v>13.1685791015625</v>
      </c>
      <c r="BI32" s="10">
        <v>8.130859375</v>
      </c>
      <c r="BJ32" s="11">
        <v>119.97591619648713</v>
      </c>
      <c r="BK32" s="11">
        <v>125.7536740193769</v>
      </c>
      <c r="BL32" s="11">
        <v>178.50105468735671</v>
      </c>
      <c r="BM32" s="11">
        <v>181.8185429021934</v>
      </c>
      <c r="BN32" s="11">
        <v>172.60717419047333</v>
      </c>
      <c r="BO32" s="11">
        <v>209.82546045119591</v>
      </c>
      <c r="BP32" s="11">
        <v>150.60589774077556</v>
      </c>
      <c r="BQ32" s="11">
        <v>179.78990974505197</v>
      </c>
      <c r="BR32" s="11">
        <v>153.4171313863763</v>
      </c>
      <c r="BS32" s="11">
        <v>112.94438024849396</v>
      </c>
      <c r="BT32" s="11">
        <v>117.60202465466604</v>
      </c>
      <c r="BU32" s="11">
        <v>113.62702391215251</v>
      </c>
      <c r="BV32" s="11">
        <v>105.2218412907113</v>
      </c>
      <c r="BW32" s="11">
        <v>100.56812114082391</v>
      </c>
      <c r="BX32" s="11">
        <v>107.16619919026255</v>
      </c>
      <c r="BY32" s="11">
        <v>101.45429772200245</v>
      </c>
      <c r="BZ32" s="11">
        <v>100.2853586318858</v>
      </c>
      <c r="CA32" s="11">
        <v>101.95329075756932</v>
      </c>
      <c r="CB32" s="11">
        <v>103.15522279784946</v>
      </c>
      <c r="CC32" s="11">
        <v>115.07651859388147</v>
      </c>
      <c r="CD32">
        <v>0</v>
      </c>
      <c r="CE32">
        <v>2</v>
      </c>
      <c r="CF32">
        <v>0</v>
      </c>
      <c r="CG32">
        <v>1</v>
      </c>
      <c r="CH32">
        <v>0</v>
      </c>
      <c r="CI32">
        <v>1</v>
      </c>
      <c r="CJ32">
        <v>0</v>
      </c>
      <c r="CK32">
        <v>1</v>
      </c>
      <c r="CL32">
        <v>1</v>
      </c>
      <c r="CM32">
        <v>1</v>
      </c>
    </row>
    <row r="33" spans="1:91" x14ac:dyDescent="0.2">
      <c r="A33" s="1">
        <v>34</v>
      </c>
      <c r="B33" s="1">
        <v>0</v>
      </c>
      <c r="C33" s="1" t="s">
        <v>14</v>
      </c>
      <c r="D33" s="1" t="s">
        <v>14</v>
      </c>
      <c r="E33" s="9">
        <v>0</v>
      </c>
      <c r="F33" s="1" t="s">
        <v>14</v>
      </c>
      <c r="G33" s="1" t="s">
        <v>22</v>
      </c>
      <c r="H33" s="1" t="s">
        <v>22</v>
      </c>
      <c r="I33" s="1" t="s">
        <v>22</v>
      </c>
      <c r="J33" s="1" t="s">
        <v>31</v>
      </c>
      <c r="K33" s="1" t="s">
        <v>14</v>
      </c>
      <c r="L33" s="1" t="s">
        <v>14</v>
      </c>
      <c r="M33" s="9">
        <v>23</v>
      </c>
      <c r="N33" s="9">
        <v>66.75</v>
      </c>
      <c r="O33" s="3">
        <v>1.6954499999999999</v>
      </c>
      <c r="P33" s="1">
        <v>135</v>
      </c>
      <c r="Q33" s="1">
        <v>61.23496995</v>
      </c>
      <c r="R33" s="3">
        <v>21.302449073778341</v>
      </c>
      <c r="S33" s="1" t="s">
        <v>39</v>
      </c>
      <c r="T33" s="1">
        <v>2</v>
      </c>
      <c r="U33" s="1">
        <v>0</v>
      </c>
      <c r="V33" s="1">
        <v>0</v>
      </c>
      <c r="W33" s="1">
        <v>149189</v>
      </c>
      <c r="X33" s="1">
        <v>36</v>
      </c>
      <c r="Y33" s="1">
        <v>2.4344049999999999</v>
      </c>
      <c r="Z33" s="1">
        <v>0</v>
      </c>
      <c r="AA33" s="1">
        <v>2.8491369999999998</v>
      </c>
      <c r="AB33" s="1">
        <v>1</v>
      </c>
      <c r="AC33" s="1">
        <v>44</v>
      </c>
      <c r="AD33" s="1">
        <v>57</v>
      </c>
      <c r="AE33" s="1">
        <v>23</v>
      </c>
      <c r="AF33" s="1">
        <v>27</v>
      </c>
      <c r="AG33" s="1">
        <v>79</v>
      </c>
      <c r="AH33" s="1">
        <v>80</v>
      </c>
      <c r="AI33" s="1">
        <v>17</v>
      </c>
      <c r="AJ33" s="1">
        <v>24</v>
      </c>
      <c r="AK33" s="1">
        <v>18</v>
      </c>
      <c r="AL33" s="1">
        <v>3.0833333333333335</v>
      </c>
      <c r="AM33" s="1">
        <v>2.9333333333333336</v>
      </c>
      <c r="AN33" s="1">
        <v>3.1999999999999997</v>
      </c>
      <c r="AO33" s="1">
        <v>3.2333333333333329</v>
      </c>
      <c r="AP33" s="10">
        <v>9.4863739013670383</v>
      </c>
      <c r="AQ33" s="10">
        <v>8.9682006835934818</v>
      </c>
      <c r="AR33" s="10">
        <v>17.552124023437663</v>
      </c>
      <c r="AS33" s="10">
        <v>16.480377197265462</v>
      </c>
      <c r="AT33" s="10">
        <v>13.5003662109375</v>
      </c>
      <c r="AU33" s="10">
        <v>20.66644287109375</v>
      </c>
      <c r="AV33" s="6">
        <v>19.346252441406449</v>
      </c>
      <c r="AW33" s="10">
        <v>18.196960449218899</v>
      </c>
      <c r="AX33" s="10">
        <v>15.4678955078125</v>
      </c>
      <c r="AY33" s="10">
        <v>8.9166259765625</v>
      </c>
      <c r="AZ33" s="10">
        <v>9.6969299316407511</v>
      </c>
      <c r="BA33" s="10">
        <v>9.214599609375318</v>
      </c>
      <c r="BB33" s="10">
        <v>13.96456909179674</v>
      </c>
      <c r="BC33" s="10">
        <v>10.453430175781389</v>
      </c>
      <c r="BD33" s="10">
        <v>11.78338623046875</v>
      </c>
      <c r="BE33" s="10">
        <v>10.2504272460938</v>
      </c>
      <c r="BF33" s="6">
        <v>9.7868652343748508</v>
      </c>
      <c r="BG33" s="10">
        <v>9.6362915039061008</v>
      </c>
      <c r="BH33" s="10">
        <v>12.4815673828125</v>
      </c>
      <c r="BI33" s="10">
        <v>8.149169921875</v>
      </c>
      <c r="BJ33" s="11">
        <v>138.76258304906267</v>
      </c>
      <c r="BK33" s="11">
        <v>138.99653171857727</v>
      </c>
      <c r="BL33" s="11">
        <v>203.60646608965371</v>
      </c>
      <c r="BM33" s="11">
        <v>210.98493578778076</v>
      </c>
      <c r="BN33" s="11">
        <v>174.25909917704206</v>
      </c>
      <c r="BO33" s="11">
        <v>246.74724231973187</v>
      </c>
      <c r="BP33" s="11">
        <v>252.21434067970466</v>
      </c>
      <c r="BQ33" s="11">
        <v>196.7401932486743</v>
      </c>
      <c r="BR33" s="11">
        <v>173.9537367426197</v>
      </c>
      <c r="BS33" s="11">
        <v>132.23992742787325</v>
      </c>
      <c r="BT33" s="11">
        <v>133.98097552029503</v>
      </c>
      <c r="BU33" s="11">
        <v>131.01202204784011</v>
      </c>
      <c r="BV33" s="11">
        <v>147.97642072235232</v>
      </c>
      <c r="BW33" s="11">
        <v>117.79910229624686</v>
      </c>
      <c r="BX33" s="11">
        <v>150.07813333501241</v>
      </c>
      <c r="BY33" s="11">
        <v>134.14715007333007</v>
      </c>
      <c r="BZ33" s="11">
        <v>132.99083296488843</v>
      </c>
      <c r="CA33" s="11">
        <v>126.97981589806902</v>
      </c>
      <c r="CB33" s="11">
        <v>124.15283342090741</v>
      </c>
      <c r="CC33" s="11">
        <v>123.21289064972225</v>
      </c>
      <c r="CD33">
        <v>0</v>
      </c>
      <c r="CE33">
        <v>0</v>
      </c>
      <c r="CF33">
        <v>0</v>
      </c>
      <c r="CG33">
        <v>1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</row>
    <row r="34" spans="1:91" x14ac:dyDescent="0.2">
      <c r="A34" s="1">
        <v>36</v>
      </c>
      <c r="B34" s="1">
        <v>0</v>
      </c>
      <c r="C34" s="1" t="s">
        <v>14</v>
      </c>
      <c r="D34" s="1" t="s">
        <v>14</v>
      </c>
      <c r="E34" s="9">
        <v>0</v>
      </c>
      <c r="F34" s="1" t="s">
        <v>14</v>
      </c>
      <c r="G34" s="1" t="s">
        <v>22</v>
      </c>
      <c r="H34" s="1" t="s">
        <v>22</v>
      </c>
      <c r="I34" s="1" t="s">
        <v>22</v>
      </c>
      <c r="J34" s="1" t="s">
        <v>27</v>
      </c>
      <c r="K34" s="1" t="s">
        <v>14</v>
      </c>
      <c r="L34" s="1" t="s">
        <v>14</v>
      </c>
      <c r="M34" s="9">
        <v>35</v>
      </c>
      <c r="N34" s="9">
        <v>66</v>
      </c>
      <c r="O34" s="3">
        <v>1.6763999999999999</v>
      </c>
      <c r="P34" s="1">
        <v>150</v>
      </c>
      <c r="Q34" s="1">
        <v>68.038855500000011</v>
      </c>
      <c r="R34" s="3">
        <v>24.210384973800256</v>
      </c>
      <c r="S34" s="1" t="s">
        <v>39</v>
      </c>
      <c r="T34" s="1">
        <v>0</v>
      </c>
      <c r="U34" s="1">
        <v>0</v>
      </c>
      <c r="V34" s="1">
        <v>0</v>
      </c>
      <c r="W34" s="1">
        <v>151905</v>
      </c>
      <c r="X34" s="1">
        <v>31</v>
      </c>
      <c r="Y34" s="1">
        <v>2.4887079999999999</v>
      </c>
      <c r="Z34" s="1">
        <v>0</v>
      </c>
      <c r="AA34" s="1">
        <v>2.8796529999999998</v>
      </c>
      <c r="AB34" s="1">
        <v>2</v>
      </c>
      <c r="AC34" s="1">
        <v>51</v>
      </c>
      <c r="AD34" s="1">
        <v>52</v>
      </c>
      <c r="AE34" s="1">
        <v>25</v>
      </c>
      <c r="AF34" s="1">
        <v>22</v>
      </c>
      <c r="AG34" s="1">
        <v>71</v>
      </c>
      <c r="AH34" s="1">
        <v>73</v>
      </c>
      <c r="AI34" s="1">
        <v>22</v>
      </c>
      <c r="AJ34" s="1">
        <v>17</v>
      </c>
      <c r="AK34" s="1">
        <v>20</v>
      </c>
      <c r="AL34" s="1">
        <v>5.583333333333333</v>
      </c>
      <c r="AM34" s="1">
        <v>6.8666666666666671</v>
      </c>
      <c r="AN34" s="1">
        <v>12.683333333333332</v>
      </c>
      <c r="AO34" s="1">
        <v>13.966666666666667</v>
      </c>
      <c r="AP34" s="10">
        <v>19.516967773437496</v>
      </c>
      <c r="AQ34" s="10">
        <v>15.750122070312527</v>
      </c>
      <c r="AR34" s="10">
        <v>20.766540527343984</v>
      </c>
      <c r="AS34" s="10">
        <v>20.246002197265618</v>
      </c>
      <c r="AT34" s="10">
        <v>17.782531738281349</v>
      </c>
      <c r="AU34" s="10">
        <v>20.696960449219297</v>
      </c>
      <c r="AV34" s="6">
        <v>19.179687499999851</v>
      </c>
      <c r="AW34" s="10">
        <v>18.798706054687351</v>
      </c>
      <c r="AX34" s="10">
        <v>18.500244140625</v>
      </c>
      <c r="AY34" s="10">
        <v>10.2493896484375</v>
      </c>
      <c r="AZ34" s="10">
        <v>18.549682617187528</v>
      </c>
      <c r="BA34" s="10">
        <v>18.366455078125046</v>
      </c>
      <c r="BB34" s="10">
        <v>14.783477783202935</v>
      </c>
      <c r="BC34" s="10">
        <v>9.0704040527344301</v>
      </c>
      <c r="BD34" s="10">
        <v>11.417907714843651</v>
      </c>
      <c r="BE34" s="10">
        <v>9.5366210937494031</v>
      </c>
      <c r="BF34" s="6">
        <v>9.7368164062501492</v>
      </c>
      <c r="BG34" s="10">
        <v>10.584167480468949</v>
      </c>
      <c r="BH34" s="10">
        <v>8.4501953125</v>
      </c>
      <c r="BI34" s="10">
        <v>12.750732421875</v>
      </c>
      <c r="BJ34" s="11">
        <v>148.91744261475401</v>
      </c>
      <c r="BK34" s="11">
        <v>139.220125369736</v>
      </c>
      <c r="BL34" s="12" t="e">
        <v>#NULL!</v>
      </c>
      <c r="BM34" s="11">
        <v>211.33586168207728</v>
      </c>
      <c r="BN34" s="11">
        <v>179.59971343332094</v>
      </c>
      <c r="BO34" s="11">
        <v>199.57831301787542</v>
      </c>
      <c r="BP34" s="11">
        <v>206.39063225916428</v>
      </c>
      <c r="BQ34" s="11">
        <v>220.45971112290704</v>
      </c>
      <c r="BR34" s="11">
        <v>210.58412634687923</v>
      </c>
      <c r="BS34" s="11">
        <v>161.93301287705239</v>
      </c>
      <c r="BT34" s="11">
        <v>144.53311355952701</v>
      </c>
      <c r="BU34" s="11">
        <v>154.65187857699459</v>
      </c>
      <c r="BV34" s="12" t="e">
        <v>#NULL!</v>
      </c>
      <c r="BW34" s="11">
        <v>117.37432437510718</v>
      </c>
      <c r="BX34" s="11">
        <v>125.12978460042174</v>
      </c>
      <c r="BY34" s="11">
        <v>106.42844125749693</v>
      </c>
      <c r="BZ34" s="11">
        <v>116.96314391792384</v>
      </c>
      <c r="CA34" s="11">
        <v>117.07313997127247</v>
      </c>
      <c r="CB34" s="11">
        <v>114.37458127287624</v>
      </c>
      <c r="CC34" s="11">
        <v>168.95836271742166</v>
      </c>
      <c r="CD34">
        <v>0</v>
      </c>
      <c r="CE34">
        <v>1</v>
      </c>
      <c r="CF34">
        <v>0</v>
      </c>
      <c r="CG34">
        <v>0</v>
      </c>
      <c r="CH34">
        <v>1</v>
      </c>
      <c r="CI34">
        <v>1</v>
      </c>
      <c r="CJ34">
        <v>0</v>
      </c>
      <c r="CK34">
        <v>2</v>
      </c>
      <c r="CL34">
        <v>0</v>
      </c>
      <c r="CM34">
        <v>3</v>
      </c>
    </row>
    <row r="35" spans="1:91" x14ac:dyDescent="0.2">
      <c r="A35" s="1">
        <v>38</v>
      </c>
      <c r="B35" s="1">
        <v>0</v>
      </c>
      <c r="C35" s="1" t="s">
        <v>14</v>
      </c>
      <c r="D35" s="1" t="s">
        <v>14</v>
      </c>
      <c r="E35" s="9">
        <v>0</v>
      </c>
      <c r="F35" s="1" t="s">
        <v>14</v>
      </c>
      <c r="G35" s="1" t="s">
        <v>21</v>
      </c>
      <c r="H35" s="1" t="s">
        <v>22</v>
      </c>
      <c r="I35" s="1" t="s">
        <v>22</v>
      </c>
      <c r="J35" s="1" t="s">
        <v>27</v>
      </c>
      <c r="K35" s="1" t="s">
        <v>14</v>
      </c>
      <c r="L35" s="1" t="s">
        <v>14</v>
      </c>
      <c r="M35" s="9">
        <v>26</v>
      </c>
      <c r="N35" s="9">
        <v>73</v>
      </c>
      <c r="O35" s="3">
        <v>1.8542000000000001</v>
      </c>
      <c r="P35" s="1">
        <v>175</v>
      </c>
      <c r="Q35" s="1">
        <v>79.378664749999999</v>
      </c>
      <c r="R35" s="3">
        <v>23.088229768596896</v>
      </c>
      <c r="S35" s="1" t="s">
        <v>40</v>
      </c>
      <c r="T35" s="1">
        <v>2</v>
      </c>
      <c r="U35" s="1">
        <v>0</v>
      </c>
      <c r="V35" s="1">
        <v>0</v>
      </c>
      <c r="W35" s="1">
        <v>161784</v>
      </c>
      <c r="X35" s="1">
        <v>32</v>
      </c>
      <c r="Y35" s="1">
        <v>2.438062</v>
      </c>
      <c r="Z35" s="1">
        <v>2</v>
      </c>
      <c r="AA35" s="1">
        <v>2.8734709999999999</v>
      </c>
      <c r="AB35" s="1">
        <v>7</v>
      </c>
      <c r="AC35" s="1">
        <v>44</v>
      </c>
      <c r="AD35" s="1">
        <v>48</v>
      </c>
      <c r="AE35" s="1">
        <v>40</v>
      </c>
      <c r="AF35" s="1">
        <v>39</v>
      </c>
      <c r="AG35" s="1">
        <v>79</v>
      </c>
      <c r="AH35" s="1">
        <v>75</v>
      </c>
      <c r="AI35" s="1">
        <v>23</v>
      </c>
      <c r="AJ35" s="1">
        <v>21</v>
      </c>
      <c r="AK35" s="1">
        <v>24</v>
      </c>
      <c r="AL35" s="1">
        <v>6.45</v>
      </c>
      <c r="AM35" s="1">
        <v>8.75</v>
      </c>
      <c r="AN35" s="1">
        <v>11.533333333333333</v>
      </c>
      <c r="AO35" s="1">
        <v>12.833333333333334</v>
      </c>
      <c r="AP35" s="10">
        <v>12.448730468750041</v>
      </c>
      <c r="AQ35" s="10">
        <v>12.283386230468819</v>
      </c>
      <c r="AR35" s="10">
        <v>20.865753173828068</v>
      </c>
      <c r="AS35" s="10">
        <v>19.951599121093899</v>
      </c>
      <c r="AT35" s="10">
        <v>20.54992675781255</v>
      </c>
      <c r="AU35" s="10">
        <v>21.21807861328125</v>
      </c>
      <c r="AV35" s="6">
        <v>20.634399414062599</v>
      </c>
      <c r="AW35" s="10">
        <v>20.681335449218601</v>
      </c>
      <c r="AX35" s="10">
        <v>20.034912109375</v>
      </c>
      <c r="AY35" s="10">
        <v>11.681396484375</v>
      </c>
      <c r="AZ35" s="10">
        <v>13.284454345703079</v>
      </c>
      <c r="BA35" s="10">
        <v>11.9001159667968</v>
      </c>
      <c r="BB35" s="10">
        <v>11.967590332031349</v>
      </c>
      <c r="BC35" s="10">
        <v>11.148376464843601</v>
      </c>
      <c r="BD35" s="10">
        <v>11.61694335937495</v>
      </c>
      <c r="BE35" s="10">
        <v>11.78186035156255</v>
      </c>
      <c r="BF35" s="6">
        <v>11.64819335937495</v>
      </c>
      <c r="BG35" s="10">
        <v>12.135192871093949</v>
      </c>
      <c r="BH35" s="10">
        <v>12.0159912109375</v>
      </c>
      <c r="BI35" s="10">
        <v>10.6026611328125</v>
      </c>
      <c r="BJ35" s="11">
        <v>139.13446541598734</v>
      </c>
      <c r="BK35" s="11">
        <v>148.45805148805999</v>
      </c>
      <c r="BL35" s="11">
        <v>205.8381785468946</v>
      </c>
      <c r="BM35" s="11">
        <v>200.08406397487477</v>
      </c>
      <c r="BN35" s="11">
        <v>165.17533460658763</v>
      </c>
      <c r="BO35" s="11">
        <v>195.84141127476445</v>
      </c>
      <c r="BP35" s="11">
        <v>156.79180988142869</v>
      </c>
      <c r="BQ35" s="11">
        <v>184.85351054909836</v>
      </c>
      <c r="BR35" s="11">
        <v>187.60871859343067</v>
      </c>
      <c r="BS35" s="11">
        <v>114.29893915098134</v>
      </c>
      <c r="BT35" s="11">
        <v>132.18233737460608</v>
      </c>
      <c r="BU35" s="11">
        <v>131.77159555801774</v>
      </c>
      <c r="BV35" s="11">
        <v>114.89565083882592</v>
      </c>
      <c r="BW35" s="11">
        <v>123.45557094548428</v>
      </c>
      <c r="BX35" s="11">
        <v>106.24681598491439</v>
      </c>
      <c r="BY35" s="11">
        <v>124.40987517839029</v>
      </c>
      <c r="BZ35" s="11">
        <v>106.77027992347769</v>
      </c>
      <c r="CA35" s="11">
        <v>112.65218477408527</v>
      </c>
      <c r="CB35" s="11">
        <v>122.49274225237517</v>
      </c>
      <c r="CC35" s="11">
        <v>112.95487033279986</v>
      </c>
      <c r="CD35">
        <v>0</v>
      </c>
      <c r="CE35">
        <v>0</v>
      </c>
      <c r="CF35">
        <v>0</v>
      </c>
      <c r="CG35">
        <v>1</v>
      </c>
      <c r="CH35">
        <v>0</v>
      </c>
      <c r="CI35">
        <v>0</v>
      </c>
      <c r="CJ35">
        <v>1</v>
      </c>
      <c r="CK35">
        <v>0</v>
      </c>
      <c r="CL35">
        <v>0</v>
      </c>
      <c r="CM35">
        <v>1</v>
      </c>
    </row>
    <row r="36" spans="1:91" x14ac:dyDescent="0.2">
      <c r="A36" s="1">
        <v>39</v>
      </c>
      <c r="B36" s="1">
        <v>0</v>
      </c>
      <c r="C36" s="1" t="s">
        <v>14</v>
      </c>
      <c r="D36" s="1" t="s">
        <v>14</v>
      </c>
      <c r="E36" s="9">
        <v>0</v>
      </c>
      <c r="F36" s="1" t="s">
        <v>14</v>
      </c>
      <c r="G36" s="1" t="s">
        <v>22</v>
      </c>
      <c r="H36" s="1" t="s">
        <v>22</v>
      </c>
      <c r="I36" s="1" t="s">
        <v>22</v>
      </c>
      <c r="J36" s="1" t="s">
        <v>27</v>
      </c>
      <c r="K36" s="1" t="s">
        <v>34</v>
      </c>
      <c r="L36" s="1" t="s">
        <v>14</v>
      </c>
      <c r="M36" s="9">
        <v>24</v>
      </c>
      <c r="N36" s="9">
        <v>63</v>
      </c>
      <c r="O36" s="3">
        <v>1.6002000000000001</v>
      </c>
      <c r="P36" s="1">
        <v>155</v>
      </c>
      <c r="Q36" s="1">
        <v>70.306817350000003</v>
      </c>
      <c r="R36" s="3">
        <v>27.456735914353665</v>
      </c>
      <c r="S36" s="1" t="s">
        <v>39</v>
      </c>
      <c r="T36" s="1">
        <v>2</v>
      </c>
      <c r="U36" s="1">
        <v>0</v>
      </c>
      <c r="V36" s="1">
        <v>0</v>
      </c>
      <c r="W36" s="1">
        <v>185742</v>
      </c>
      <c r="X36" s="1">
        <v>27</v>
      </c>
      <c r="Y36" s="1">
        <v>2.4079860000000002</v>
      </c>
      <c r="Z36" s="1">
        <v>3</v>
      </c>
      <c r="AA36" s="1">
        <v>2.7302979999999999</v>
      </c>
      <c r="AB36" s="1">
        <v>5</v>
      </c>
      <c r="AC36" s="1">
        <v>54</v>
      </c>
      <c r="AD36" s="1">
        <v>62</v>
      </c>
      <c r="AE36" s="1">
        <v>41</v>
      </c>
      <c r="AF36" s="1">
        <v>40</v>
      </c>
      <c r="AG36" s="1">
        <v>82</v>
      </c>
      <c r="AH36" s="1">
        <v>81</v>
      </c>
      <c r="AI36" s="1">
        <v>23</v>
      </c>
      <c r="AJ36" s="1">
        <v>20</v>
      </c>
      <c r="AK36" s="1">
        <v>21</v>
      </c>
      <c r="AL36" s="1">
        <v>4.3499999999999996</v>
      </c>
      <c r="AM36" s="1">
        <v>4.2</v>
      </c>
      <c r="AN36" s="1">
        <v>7.2666666666666657</v>
      </c>
      <c r="AO36" s="1">
        <v>6.4666666666666659</v>
      </c>
      <c r="AP36" s="10">
        <v>9.3150329589847534</v>
      </c>
      <c r="AQ36" s="10">
        <v>7.3849792480469691</v>
      </c>
      <c r="AR36" s="10">
        <v>19.394714355468977</v>
      </c>
      <c r="AS36" s="10">
        <v>15.780364990234309</v>
      </c>
      <c r="AT36" s="10">
        <v>16.962341308593651</v>
      </c>
      <c r="AU36" s="10">
        <v>19.828491210937301</v>
      </c>
      <c r="AV36" s="6">
        <v>14.53137207031245</v>
      </c>
      <c r="AW36" s="10">
        <v>14.62786865234375</v>
      </c>
      <c r="AX36" s="10">
        <v>13.8621826171875</v>
      </c>
      <c r="AY36" s="10">
        <v>6.9482421875</v>
      </c>
      <c r="AZ36" s="10">
        <v>9.3003997802731515</v>
      </c>
      <c r="BA36" s="10">
        <v>8.1984252929686807</v>
      </c>
      <c r="BB36" s="10">
        <v>8.0885314941404207</v>
      </c>
      <c r="BC36" s="10">
        <v>7.6524963378906907</v>
      </c>
      <c r="BD36" s="10">
        <v>8.0716552734376492</v>
      </c>
      <c r="BE36" s="10">
        <v>7.2214965820314987</v>
      </c>
      <c r="BF36" s="6">
        <v>8.8000488281250995</v>
      </c>
      <c r="BG36" s="10">
        <v>7.90533447265625</v>
      </c>
      <c r="BH36" s="10">
        <v>8.0372314453125</v>
      </c>
      <c r="BI36" s="10">
        <v>7.31884765625</v>
      </c>
      <c r="BJ36" s="11">
        <v>104.75097314588481</v>
      </c>
      <c r="BK36" s="11">
        <v>90.89682737436361</v>
      </c>
      <c r="BL36" s="11">
        <v>215.09958528966837</v>
      </c>
      <c r="BM36" s="11">
        <v>187.9169335082513</v>
      </c>
      <c r="BN36" s="11">
        <v>184.00635972140273</v>
      </c>
      <c r="BO36" s="11">
        <v>222.76486784045341</v>
      </c>
      <c r="BP36" s="11">
        <v>164.71804299077817</v>
      </c>
      <c r="BQ36" s="11">
        <v>188.15635305357782</v>
      </c>
      <c r="BR36" s="11">
        <v>216.83613851235646</v>
      </c>
      <c r="BS36" s="11">
        <v>130.29366391440425</v>
      </c>
      <c r="BT36" s="11">
        <v>87.319232802611197</v>
      </c>
      <c r="BU36" s="11">
        <v>83.415130572494789</v>
      </c>
      <c r="BV36" s="11">
        <v>98.308522054341339</v>
      </c>
      <c r="BW36" s="11">
        <v>92.829587008293402</v>
      </c>
      <c r="BX36" s="11">
        <v>102.83945072976843</v>
      </c>
      <c r="BY36" s="11">
        <v>93.357249168684703</v>
      </c>
      <c r="BZ36" s="11">
        <v>106.6650044950828</v>
      </c>
      <c r="CA36" s="11">
        <v>93.197428192387406</v>
      </c>
      <c r="CB36" s="11">
        <v>114.51684178365403</v>
      </c>
      <c r="CC36" s="11">
        <v>98.623927450093248</v>
      </c>
      <c r="CD36">
        <v>3</v>
      </c>
      <c r="CE36">
        <v>2</v>
      </c>
      <c r="CF36">
        <v>2</v>
      </c>
      <c r="CG36">
        <v>0</v>
      </c>
      <c r="CH36">
        <v>3</v>
      </c>
      <c r="CI36">
        <v>1</v>
      </c>
      <c r="CJ36">
        <v>2</v>
      </c>
      <c r="CK36">
        <v>3</v>
      </c>
      <c r="CL36">
        <v>2</v>
      </c>
      <c r="CM36">
        <v>6</v>
      </c>
    </row>
    <row r="37" spans="1:91" x14ac:dyDescent="0.2">
      <c r="A37" s="1">
        <v>40</v>
      </c>
      <c r="B37" s="1">
        <v>0</v>
      </c>
      <c r="C37" s="1" t="s">
        <v>14</v>
      </c>
      <c r="D37" s="1" t="s">
        <v>14</v>
      </c>
      <c r="E37" s="9">
        <v>0</v>
      </c>
      <c r="F37" s="1" t="s">
        <v>14</v>
      </c>
      <c r="G37" s="1" t="s">
        <v>21</v>
      </c>
      <c r="H37" s="1" t="s">
        <v>22</v>
      </c>
      <c r="I37" s="1" t="s">
        <v>22</v>
      </c>
      <c r="J37" s="1" t="s">
        <v>27</v>
      </c>
      <c r="K37" s="1" t="s">
        <v>14</v>
      </c>
      <c r="L37" s="1" t="s">
        <v>14</v>
      </c>
      <c r="M37" s="9">
        <v>25</v>
      </c>
      <c r="N37" s="9">
        <v>60</v>
      </c>
      <c r="O37" s="3">
        <v>1.524</v>
      </c>
      <c r="P37" s="1">
        <v>95</v>
      </c>
      <c r="Q37" s="1">
        <v>43.091275150000001</v>
      </c>
      <c r="R37" s="3">
        <v>18.553225018255592</v>
      </c>
      <c r="S37" s="1" t="s">
        <v>39</v>
      </c>
      <c r="T37" s="1">
        <v>2</v>
      </c>
      <c r="U37" s="1">
        <v>0</v>
      </c>
      <c r="V37" s="1">
        <v>0</v>
      </c>
      <c r="W37" s="1">
        <v>170428</v>
      </c>
      <c r="X37" s="1">
        <v>21</v>
      </c>
      <c r="Y37" s="1">
        <v>2.4109099999999999</v>
      </c>
      <c r="Z37" s="1">
        <v>0</v>
      </c>
      <c r="AA37" s="1">
        <v>2.8237329999999998</v>
      </c>
      <c r="AB37" s="1">
        <v>4</v>
      </c>
      <c r="AC37" s="1">
        <v>61</v>
      </c>
      <c r="AD37" s="1">
        <v>42</v>
      </c>
      <c r="AE37" s="1">
        <v>30</v>
      </c>
      <c r="AF37" s="1">
        <v>27</v>
      </c>
      <c r="AG37" s="1">
        <v>80</v>
      </c>
      <c r="AH37" s="1">
        <v>80</v>
      </c>
      <c r="AI37" s="1">
        <v>20</v>
      </c>
      <c r="AJ37" s="1">
        <v>20</v>
      </c>
      <c r="AK37" s="1">
        <v>20</v>
      </c>
      <c r="AL37" s="1">
        <v>3.7333333333333329</v>
      </c>
      <c r="AM37" s="1">
        <v>3.8833333333333333</v>
      </c>
      <c r="AN37" s="1">
        <v>6.0166666666666666</v>
      </c>
      <c r="AO37" s="1">
        <v>7.083333333333333</v>
      </c>
      <c r="AP37" s="10">
        <v>9.0159549713136631</v>
      </c>
      <c r="AQ37" s="10">
        <v>7.9689712524415164</v>
      </c>
      <c r="AR37" s="10">
        <v>17.550254821777326</v>
      </c>
      <c r="AS37" s="10">
        <v>18.096954345702969</v>
      </c>
      <c r="AT37" s="10">
        <v>16.565673828125309</v>
      </c>
      <c r="AU37" s="10">
        <v>19.081024169922127</v>
      </c>
      <c r="AV37" s="6">
        <v>17.501068115234599</v>
      </c>
      <c r="AW37" s="10">
        <v>18.399536132812301</v>
      </c>
      <c r="AX37" s="10">
        <v>16.747924804687301</v>
      </c>
      <c r="AY37" s="10">
        <v>7.5002441406249503</v>
      </c>
      <c r="AZ37" s="10">
        <v>9.765983581542816</v>
      </c>
      <c r="BA37" s="10">
        <v>9.1143035888671022</v>
      </c>
      <c r="BB37" s="10">
        <v>15.597602844238343</v>
      </c>
      <c r="BC37" s="10">
        <v>10.816894531250133</v>
      </c>
      <c r="BD37" s="10">
        <v>10.815216064452791</v>
      </c>
      <c r="BE37" s="10">
        <v>10.768432617187292</v>
      </c>
      <c r="BF37" s="6">
        <v>13.965850830077901</v>
      </c>
      <c r="BG37" s="10">
        <v>13.917053222656449</v>
      </c>
      <c r="BH37" s="10">
        <v>9.768432617187699</v>
      </c>
      <c r="BI37" s="10">
        <v>8.515380859375</v>
      </c>
      <c r="BJ37" s="11">
        <v>86.955076666998224</v>
      </c>
      <c r="BK37" s="11">
        <v>84.684600175489393</v>
      </c>
      <c r="BL37" s="12" t="e">
        <v>#NULL!</v>
      </c>
      <c r="BM37" s="11">
        <v>252.19598170074977</v>
      </c>
      <c r="BN37" s="11">
        <v>168.70898457515889</v>
      </c>
      <c r="BO37" s="11">
        <v>216.79252513480833</v>
      </c>
      <c r="BP37" s="11">
        <v>165.37121341177846</v>
      </c>
      <c r="BQ37" s="11">
        <v>177.18574156965778</v>
      </c>
      <c r="BR37" s="11">
        <v>193.81537396765481</v>
      </c>
      <c r="BS37" s="11">
        <v>119.93371452498469</v>
      </c>
      <c r="BT37" s="11">
        <v>79.455731855441854</v>
      </c>
      <c r="BU37" s="11">
        <v>93.867851568159168</v>
      </c>
      <c r="BV37" s="12" t="e">
        <v>#NULL!</v>
      </c>
      <c r="BW37" s="11">
        <v>124.96916245231849</v>
      </c>
      <c r="BX37" s="11">
        <v>105.09043529023317</v>
      </c>
      <c r="BY37" s="11">
        <v>115.14044306965862</v>
      </c>
      <c r="BZ37" s="11">
        <v>116.38849930597084</v>
      </c>
      <c r="CA37" s="11">
        <v>126.82125013218402</v>
      </c>
      <c r="CB37" s="11">
        <v>109.44607103870651</v>
      </c>
      <c r="CC37" s="11">
        <v>109.22930305123481</v>
      </c>
      <c r="CD37">
        <v>1</v>
      </c>
      <c r="CE37">
        <v>1</v>
      </c>
      <c r="CF37">
        <v>0</v>
      </c>
      <c r="CG37">
        <v>1</v>
      </c>
      <c r="CH37">
        <v>0</v>
      </c>
      <c r="CI37">
        <v>0</v>
      </c>
      <c r="CJ37">
        <v>0</v>
      </c>
      <c r="CK37">
        <v>0</v>
      </c>
      <c r="CL37">
        <v>1</v>
      </c>
      <c r="CM37">
        <v>5</v>
      </c>
    </row>
    <row r="38" spans="1:91" x14ac:dyDescent="0.2">
      <c r="A38" s="1">
        <v>41</v>
      </c>
      <c r="B38" s="1">
        <v>0</v>
      </c>
      <c r="C38" s="1" t="s">
        <v>14</v>
      </c>
      <c r="D38" s="1" t="s">
        <v>14</v>
      </c>
      <c r="E38" s="9">
        <v>0</v>
      </c>
      <c r="F38" s="1" t="s">
        <v>14</v>
      </c>
      <c r="G38" s="1" t="s">
        <v>22</v>
      </c>
      <c r="H38" s="1" t="s">
        <v>22</v>
      </c>
      <c r="I38" s="1" t="s">
        <v>22</v>
      </c>
      <c r="J38" s="1" t="s">
        <v>27</v>
      </c>
      <c r="K38" s="1" t="s">
        <v>14</v>
      </c>
      <c r="L38" s="1" t="s">
        <v>14</v>
      </c>
      <c r="M38" s="9">
        <v>19</v>
      </c>
      <c r="N38" s="9">
        <v>70</v>
      </c>
      <c r="O38" s="3">
        <v>1.778</v>
      </c>
      <c r="P38" s="1">
        <v>180</v>
      </c>
      <c r="Q38" s="1">
        <v>81.646626600000005</v>
      </c>
      <c r="R38" s="3">
        <v>25.827045782662992</v>
      </c>
      <c r="S38" s="1" t="s">
        <v>40</v>
      </c>
      <c r="T38" s="1">
        <v>0</v>
      </c>
      <c r="U38" s="1">
        <v>0</v>
      </c>
      <c r="V38" s="1">
        <v>0</v>
      </c>
      <c r="W38" s="1">
        <v>159734</v>
      </c>
      <c r="X38" s="1">
        <v>35</v>
      </c>
      <c r="Y38" s="1">
        <v>2.3660320000000001</v>
      </c>
      <c r="Z38" s="1">
        <v>5</v>
      </c>
      <c r="AA38" s="1">
        <v>2.8876979999999999</v>
      </c>
      <c r="AB38" s="1">
        <v>0</v>
      </c>
      <c r="AC38" s="1">
        <v>55</v>
      </c>
      <c r="AD38" s="1">
        <v>60</v>
      </c>
      <c r="AE38" s="1">
        <v>29</v>
      </c>
      <c r="AF38" s="1">
        <v>33</v>
      </c>
      <c r="AG38" s="1">
        <v>78</v>
      </c>
      <c r="AH38" s="1">
        <v>79</v>
      </c>
      <c r="AI38" s="1">
        <v>23</v>
      </c>
      <c r="AJ38" s="1">
        <v>24</v>
      </c>
      <c r="AK38" s="1">
        <v>23</v>
      </c>
      <c r="AL38" s="1">
        <v>6.6499999999999995</v>
      </c>
      <c r="AM38" s="1">
        <v>7.2333333333333334</v>
      </c>
      <c r="AN38" s="1">
        <v>9.5166666666666675</v>
      </c>
      <c r="AO38" s="1">
        <v>10.416666666666666</v>
      </c>
      <c r="AP38" s="10">
        <v>10.999588012695387</v>
      </c>
      <c r="AQ38" s="10">
        <v>9.7830505371094674</v>
      </c>
      <c r="AR38" s="10">
        <v>18.067138671875121</v>
      </c>
      <c r="AS38" s="10">
        <v>18.366302490234048</v>
      </c>
      <c r="AT38" s="10">
        <v>12.8167114257813</v>
      </c>
      <c r="AU38" s="10">
        <v>16.74938964843745</v>
      </c>
      <c r="AV38" s="6">
        <v>17.048828125</v>
      </c>
      <c r="AW38" s="10">
        <v>15.898803710937699</v>
      </c>
      <c r="AX38" s="10">
        <v>14.8302001953125</v>
      </c>
      <c r="AY38" s="10">
        <v>8.7681884765625</v>
      </c>
      <c r="AZ38" s="10">
        <v>9.5145721435547124</v>
      </c>
      <c r="BA38" s="10">
        <v>9.1838073730468324</v>
      </c>
      <c r="BB38" s="10">
        <v>12.682647705077951</v>
      </c>
      <c r="BC38" s="10">
        <v>11.916625976562853</v>
      </c>
      <c r="BD38" s="10">
        <v>9.7342529296875497</v>
      </c>
      <c r="BE38" s="10">
        <v>11.267456054687599</v>
      </c>
      <c r="BF38" s="6">
        <v>10.35113525390625</v>
      </c>
      <c r="BG38" s="10">
        <v>10.501525878906151</v>
      </c>
      <c r="BH38" s="10">
        <v>10.25341796875</v>
      </c>
      <c r="BI38" s="10">
        <v>8.16552734375</v>
      </c>
      <c r="BJ38" s="11">
        <v>149.62779303684465</v>
      </c>
      <c r="BK38" s="11">
        <v>127.14773871176459</v>
      </c>
      <c r="BL38" s="11">
        <v>236.8807637173482</v>
      </c>
      <c r="BM38" s="11">
        <v>194.29137081458913</v>
      </c>
      <c r="BN38" s="11">
        <v>171.28651325007269</v>
      </c>
      <c r="BO38" s="11">
        <v>249.14111358270483</v>
      </c>
      <c r="BP38" s="11">
        <v>186.17402382779912</v>
      </c>
      <c r="BQ38" s="11">
        <v>189.96485577498694</v>
      </c>
      <c r="BR38" s="11">
        <v>183.34085230277611</v>
      </c>
      <c r="BS38" s="11">
        <v>141.84238935441957</v>
      </c>
      <c r="BT38" s="11">
        <v>123.03071777977232</v>
      </c>
      <c r="BU38" s="11">
        <v>114.1850634532902</v>
      </c>
      <c r="BV38" s="11">
        <v>140.33637434816859</v>
      </c>
      <c r="BW38" s="11">
        <v>123.59411997605172</v>
      </c>
      <c r="BX38" s="11">
        <v>111.05468177379331</v>
      </c>
      <c r="BY38" s="11">
        <v>115.54539213331233</v>
      </c>
      <c r="BZ38" s="11">
        <v>116.40056764102367</v>
      </c>
      <c r="CA38" s="11">
        <v>109.08462670369101</v>
      </c>
      <c r="CB38" s="11">
        <v>97.996820598865085</v>
      </c>
      <c r="CC38" s="11">
        <v>116.22746130774516</v>
      </c>
      <c r="CD38">
        <v>2</v>
      </c>
      <c r="CE38">
        <v>2</v>
      </c>
      <c r="CF38">
        <v>2</v>
      </c>
      <c r="CG38">
        <v>0</v>
      </c>
      <c r="CH38">
        <v>5</v>
      </c>
      <c r="CI38">
        <v>3</v>
      </c>
      <c r="CJ38">
        <v>2</v>
      </c>
      <c r="CK38">
        <v>4</v>
      </c>
      <c r="CL38">
        <v>2</v>
      </c>
      <c r="CM38">
        <v>6</v>
      </c>
    </row>
    <row r="39" spans="1:91" x14ac:dyDescent="0.2">
      <c r="A39" s="1">
        <v>42</v>
      </c>
      <c r="B39" s="1">
        <v>0</v>
      </c>
      <c r="C39" s="1" t="s">
        <v>14</v>
      </c>
      <c r="D39" s="1" t="s">
        <v>14</v>
      </c>
      <c r="E39" s="9">
        <v>0</v>
      </c>
      <c r="F39" s="1" t="s">
        <v>14</v>
      </c>
      <c r="G39" s="1" t="s">
        <v>22</v>
      </c>
      <c r="H39" s="1" t="s">
        <v>22</v>
      </c>
      <c r="I39" s="1" t="s">
        <v>22</v>
      </c>
      <c r="J39" s="1" t="s">
        <v>27</v>
      </c>
      <c r="K39" s="1" t="s">
        <v>14</v>
      </c>
      <c r="L39" s="1" t="s">
        <v>14</v>
      </c>
      <c r="M39" s="9">
        <v>28</v>
      </c>
      <c r="N39" s="9">
        <v>64</v>
      </c>
      <c r="O39" s="3">
        <v>1.6255999999999999</v>
      </c>
      <c r="P39" s="1">
        <v>152</v>
      </c>
      <c r="Q39" s="1">
        <v>68.946040240000002</v>
      </c>
      <c r="R39" s="3">
        <v>26.090472681921927</v>
      </c>
      <c r="S39" s="1" t="s">
        <v>39</v>
      </c>
      <c r="T39" s="1">
        <v>2</v>
      </c>
      <c r="U39" s="1">
        <v>0</v>
      </c>
      <c r="V39" s="1">
        <v>0</v>
      </c>
      <c r="W39" s="1">
        <v>151784</v>
      </c>
      <c r="X39" s="1">
        <v>32</v>
      </c>
      <c r="Y39" s="1">
        <v>2.4427970000000001</v>
      </c>
      <c r="Z39" s="1">
        <v>0</v>
      </c>
      <c r="AA39" s="1">
        <v>2.8791530000000001</v>
      </c>
      <c r="AB39" s="1">
        <v>5</v>
      </c>
      <c r="AC39" s="1">
        <v>49</v>
      </c>
      <c r="AD39" s="1">
        <v>62</v>
      </c>
      <c r="AE39" s="1">
        <v>30</v>
      </c>
      <c r="AF39" s="1">
        <v>33</v>
      </c>
      <c r="AG39" s="1">
        <v>79</v>
      </c>
      <c r="AH39" s="1">
        <v>80</v>
      </c>
      <c r="AI39" s="1">
        <v>23</v>
      </c>
      <c r="AJ39" s="1">
        <v>22</v>
      </c>
      <c r="AK39" s="1">
        <v>24</v>
      </c>
      <c r="AL39" s="1">
        <v>5.3166666666666664</v>
      </c>
      <c r="AM39" s="1">
        <v>5.0166666666666666</v>
      </c>
      <c r="AN39" s="1">
        <v>6.3833333333333337</v>
      </c>
      <c r="AO39" s="1">
        <v>8.2833333333333332</v>
      </c>
      <c r="AP39" s="10">
        <v>7.6648712158204706</v>
      </c>
      <c r="AQ39" s="10">
        <v>6.5671081542966121</v>
      </c>
      <c r="AR39" s="10">
        <v>18.379913330078516</v>
      </c>
      <c r="AS39" s="10">
        <v>17.911865234375</v>
      </c>
      <c r="AT39" s="10">
        <v>13.2107543945313</v>
      </c>
      <c r="AU39" s="10">
        <v>19.528564453125</v>
      </c>
      <c r="AV39" s="6">
        <v>13.062011718749652</v>
      </c>
      <c r="AW39" s="10">
        <v>13.6138305664063</v>
      </c>
      <c r="AX39" s="10">
        <v>12.166259765625</v>
      </c>
      <c r="AY39" s="10">
        <v>8.049560546875</v>
      </c>
      <c r="AZ39" s="10">
        <v>8.2512359619138866</v>
      </c>
      <c r="BA39" s="10">
        <v>6.797729492187738</v>
      </c>
      <c r="BB39" s="10">
        <v>7.7863769531246323</v>
      </c>
      <c r="BC39" s="10">
        <v>7.1045837402343501</v>
      </c>
      <c r="BD39" s="10">
        <v>8.18902587890625</v>
      </c>
      <c r="BE39" s="10">
        <v>7.37152099609375</v>
      </c>
      <c r="BF39" s="6">
        <v>8.2713012695316479</v>
      </c>
      <c r="BG39" s="10">
        <v>8.3524169921875497</v>
      </c>
      <c r="BH39" s="10">
        <v>10.4833984375</v>
      </c>
      <c r="BI39" s="10">
        <v>8.0660400390625</v>
      </c>
      <c r="BJ39" s="11">
        <v>106.70402596739022</v>
      </c>
      <c r="BK39" s="11">
        <v>112.31541277094627</v>
      </c>
      <c r="BL39" s="11">
        <v>222.15857694828682</v>
      </c>
      <c r="BM39" s="11">
        <v>208.99768284665794</v>
      </c>
      <c r="BN39" s="11">
        <v>159.32329606239253</v>
      </c>
      <c r="BO39" s="11">
        <v>230.30071630300407</v>
      </c>
      <c r="BP39" s="11">
        <v>161.83282042225744</v>
      </c>
      <c r="BQ39" s="11">
        <v>140.8054795313914</v>
      </c>
      <c r="BR39" s="11">
        <v>152.65936258760706</v>
      </c>
      <c r="BS39" s="11">
        <v>120.28183792159737</v>
      </c>
      <c r="BT39" s="11">
        <v>111.29420713917943</v>
      </c>
      <c r="BU39" s="11">
        <v>111.5413819027775</v>
      </c>
      <c r="BV39" s="11">
        <v>110.1596616708174</v>
      </c>
      <c r="BW39" s="11">
        <v>93.232952242005894</v>
      </c>
      <c r="BX39" s="11">
        <v>98.7503240132244</v>
      </c>
      <c r="BY39" s="11">
        <v>94.630776455940207</v>
      </c>
      <c r="BZ39" s="11">
        <v>95.379433187876614</v>
      </c>
      <c r="CA39" s="11">
        <v>87.638650408436519</v>
      </c>
      <c r="CB39" s="11">
        <v>132.53591523152301</v>
      </c>
      <c r="CC39" s="11">
        <v>130.45287000023328</v>
      </c>
      <c r="CD39">
        <v>1</v>
      </c>
      <c r="CE39">
        <v>1</v>
      </c>
      <c r="CF39">
        <v>0</v>
      </c>
      <c r="CG39">
        <v>0</v>
      </c>
      <c r="CH39">
        <v>1</v>
      </c>
      <c r="CI39">
        <v>0</v>
      </c>
      <c r="CJ39">
        <v>0</v>
      </c>
      <c r="CK39">
        <v>1</v>
      </c>
      <c r="CL39">
        <v>1</v>
      </c>
      <c r="CM39">
        <v>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wn, Michael</dc:creator>
  <cp:lastModifiedBy>MB</cp:lastModifiedBy>
  <dcterms:created xsi:type="dcterms:W3CDTF">2021-05-11T16:31:33Z</dcterms:created>
  <dcterms:modified xsi:type="dcterms:W3CDTF">2021-08-29T03:03:37Z</dcterms:modified>
</cp:coreProperties>
</file>